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 activeTab="2"/>
  </bookViews>
  <sheets>
    <sheet name="coefficient of F. delavayi" sheetId="2" r:id="rId1"/>
    <sheet name="coefficient of F. taipaiensis" sheetId="4" r:id="rId2"/>
    <sheet name="coefficient of F. wabuensis" sheetId="3" r:id="rId3"/>
  </sheets>
  <definedNames>
    <definedName name="_xlnm._FilterDatabase" localSheetId="0" hidden="1">'coefficient of F. delavayi'!$B$1:$B$70</definedName>
    <definedName name="_xlnm._FilterDatabase" localSheetId="1" hidden="1">'coefficient of F. taipaiensis'!$B$1:$B$70</definedName>
    <definedName name="_xlnm._FilterDatabase" localSheetId="2" hidden="1">'coefficient of F. wabuensis'!$B$1:$B$70</definedName>
  </definedNames>
  <calcPr calcId="144525"/>
</workbook>
</file>

<file path=xl/sharedStrings.xml><?xml version="1.0" encoding="utf-8"?>
<sst xmlns="http://schemas.openxmlformats.org/spreadsheetml/2006/main" count="1314" uniqueCount="420">
  <si>
    <t>Supplementary Table 2. Correlation analysis on 22 environmental factors.</t>
  </si>
  <si>
    <t/>
  </si>
  <si>
    <t>aspect_chi</t>
  </si>
  <si>
    <t>elev_china</t>
  </si>
  <si>
    <t>slope_Chin</t>
  </si>
  <si>
    <t>bio_1_Chin</t>
  </si>
  <si>
    <t>bio_2_chin</t>
  </si>
  <si>
    <t>bio_3_chin</t>
  </si>
  <si>
    <t>bio_4_chin</t>
  </si>
  <si>
    <t>bio_5_chin</t>
  </si>
  <si>
    <t>bio_6_chin</t>
  </si>
  <si>
    <t>bio_7_chin</t>
  </si>
  <si>
    <t>bio_8_chin</t>
  </si>
  <si>
    <t>bio_9_chin</t>
  </si>
  <si>
    <t>bio_10_Chi</t>
  </si>
  <si>
    <t>bio_11_chi</t>
  </si>
  <si>
    <t>bio_12_Chi</t>
  </si>
  <si>
    <t>bio_13_Chi</t>
  </si>
  <si>
    <t>bio_14_Chi</t>
  </si>
  <si>
    <t>bio_15_chi</t>
  </si>
  <si>
    <t>bio_16_chi</t>
  </si>
  <si>
    <t>bio_17_chi</t>
  </si>
  <si>
    <t>bio_18_chi</t>
  </si>
  <si>
    <t>bio_19_chi</t>
  </si>
  <si>
    <t>Pearson coefficient</t>
  </si>
  <si>
    <t>Sig.（双尾）</t>
  </si>
  <si>
    <t>个案数</t>
  </si>
  <si>
    <r>
      <rPr>
        <sz val="11"/>
        <color theme="1"/>
        <rFont val="Times New Roman"/>
        <charset val="134"/>
      </rPr>
      <t>-.87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0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33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>-.8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3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8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4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7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5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1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2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6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7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26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319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1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5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1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7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2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7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6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5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2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5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7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3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4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0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0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4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2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7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4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8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3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8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2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4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7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7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5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0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5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6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4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6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282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8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0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0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9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7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2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7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4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35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7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331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42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290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>-.85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2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0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0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2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5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2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4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8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3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6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7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4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4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6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1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7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3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0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8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4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7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3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6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0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9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9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4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7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7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2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2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6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5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7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8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8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2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1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5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3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3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2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8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2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8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1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2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1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3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5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5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9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0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0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6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5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6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1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7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2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8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9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9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2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69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36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37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1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0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3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0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0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6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4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2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2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9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1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7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4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0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5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0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7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9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5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4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8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1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5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5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40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46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3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38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1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306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78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9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1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2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8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3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5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2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3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6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2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6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0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6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9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5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2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39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45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4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0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5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1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0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5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5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1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0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0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6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9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45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0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1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5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5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2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5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3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9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3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7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1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6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5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7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8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0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8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9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7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5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9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88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2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4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6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9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4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6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97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8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541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9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63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8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98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78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48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55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26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4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49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3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1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4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60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4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2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00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01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73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5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9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74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3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3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08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7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53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666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2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9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5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5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5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1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0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7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59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74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3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7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-.84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6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9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7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5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45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4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42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6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490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06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>.93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9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59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1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84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38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51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94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>.94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3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4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-.482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4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03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1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05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12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24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62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theme="1"/>
        <rFont val="Times New Roman"/>
        <charset val="134"/>
      </rPr>
      <t>.89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41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674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40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73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theme="1"/>
        <rFont val="Times New Roman"/>
        <charset val="134"/>
      </rPr>
      <t>.92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587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554</t>
    </r>
    <r>
      <rPr>
        <vertAlign val="superscript"/>
        <sz val="11"/>
        <color indexed="60"/>
        <rFont val="Times New Roman"/>
        <charset val="134"/>
      </rPr>
      <t>*</t>
    </r>
  </si>
  <si>
    <r>
      <rPr>
        <sz val="11"/>
        <color indexed="60"/>
        <rFont val="Times New Roman"/>
        <charset val="134"/>
      </rPr>
      <t>.667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-.723</t>
    </r>
    <r>
      <rPr>
        <vertAlign val="superscript"/>
        <sz val="11"/>
        <color indexed="60"/>
        <rFont val="Times New Roman"/>
        <charset val="134"/>
      </rPr>
      <t>**</t>
    </r>
  </si>
  <si>
    <r>
      <rPr>
        <sz val="11"/>
        <color indexed="60"/>
        <rFont val="Times New Roman"/>
        <charset val="134"/>
      </rPr>
      <t>.678</t>
    </r>
    <r>
      <rPr>
        <vertAlign val="superscript"/>
        <sz val="11"/>
        <color indexed="60"/>
        <rFont val="Times New Roman"/>
        <charset val="134"/>
      </rPr>
      <t>**</t>
    </r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0"/>
    <numFmt numFmtId="177" formatCode="###0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indexed="60"/>
      <name val="Times New Roman"/>
      <charset val="134"/>
    </font>
    <font>
      <sz val="11"/>
      <color indexed="62"/>
      <name val="Times New Roman"/>
      <charset val="134"/>
    </font>
    <font>
      <sz val="9"/>
      <color indexed="62"/>
      <name val="Times New Roman"/>
      <charset val="136"/>
    </font>
    <font>
      <sz val="11"/>
      <color indexed="60"/>
      <name val="Times New Roman"/>
      <charset val="134"/>
    </font>
    <font>
      <sz val="9"/>
      <color indexed="62"/>
      <name val="MingLiU"/>
      <charset val="136"/>
    </font>
    <font>
      <sz val="9"/>
      <color indexed="60"/>
      <name val="MingLiU"/>
      <charset val="136"/>
    </font>
    <font>
      <sz val="11"/>
      <name val="Times New Roman"/>
      <charset val="134"/>
    </font>
    <font>
      <sz val="10"/>
      <name val="Arial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indexed="6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22"/>
      </bottom>
      <diagonal/>
    </border>
    <border>
      <left/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/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1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17" applyNumberFormat="0" applyAlignment="0" applyProtection="0">
      <alignment vertical="center"/>
    </xf>
    <xf numFmtId="0" fontId="20" fillId="5" borderId="18" applyNumberFormat="0" applyAlignment="0" applyProtection="0">
      <alignment vertical="center"/>
    </xf>
    <xf numFmtId="0" fontId="21" fillId="5" borderId="17" applyNumberFormat="0" applyAlignment="0" applyProtection="0">
      <alignment vertical="center"/>
    </xf>
    <xf numFmtId="0" fontId="22" fillId="6" borderId="19" applyNumberFormat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0" borderId="21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9" fillId="0" borderId="0"/>
    <xf numFmtId="0" fontId="9" fillId="0" borderId="0"/>
    <xf numFmtId="0" fontId="9" fillId="0" borderId="0"/>
  </cellStyleXfs>
  <cellXfs count="7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51" applyFont="1" applyBorder="1" applyAlignment="1">
      <alignment horizontal="left" vertical="center" wrapText="1"/>
    </xf>
    <xf numFmtId="0" fontId="3" fillId="0" borderId="1" xfId="51" applyFont="1" applyBorder="1" applyAlignment="1">
      <alignment horizontal="left" wrapText="1"/>
    </xf>
    <xf numFmtId="0" fontId="3" fillId="0" borderId="1" xfId="51" applyFont="1" applyBorder="1" applyAlignment="1">
      <alignment horizontal="center" wrapText="1"/>
    </xf>
    <xf numFmtId="0" fontId="4" fillId="2" borderId="1" xfId="51" applyFont="1" applyFill="1" applyBorder="1" applyAlignment="1">
      <alignment horizontal="left" vertical="top" wrapText="1"/>
    </xf>
    <xf numFmtId="0" fontId="3" fillId="2" borderId="1" xfId="51" applyFont="1" applyFill="1" applyBorder="1" applyAlignment="1">
      <alignment horizontal="left" vertical="top" wrapText="1"/>
    </xf>
    <xf numFmtId="0" fontId="1" fillId="0" borderId="1" xfId="0" applyFont="1" applyBorder="1">
      <alignment vertical="center"/>
    </xf>
    <xf numFmtId="176" fontId="5" fillId="0" borderId="1" xfId="51" applyNumberFormat="1" applyFont="1" applyBorder="1" applyAlignment="1">
      <alignment horizontal="right" vertical="top"/>
    </xf>
    <xf numFmtId="0" fontId="6" fillId="2" borderId="2" xfId="51" applyFont="1" applyFill="1" applyBorder="1" applyAlignment="1">
      <alignment horizontal="left" vertical="top" wrapText="1"/>
    </xf>
    <xf numFmtId="0" fontId="7" fillId="0" borderId="3" xfId="51" applyFont="1" applyBorder="1" applyAlignment="1">
      <alignment horizontal="left" vertical="top" wrapText="1"/>
    </xf>
    <xf numFmtId="176" fontId="7" fillId="0" borderId="4" xfId="51" applyNumberFormat="1" applyFont="1" applyBorder="1" applyAlignment="1">
      <alignment horizontal="right" vertical="top"/>
    </xf>
    <xf numFmtId="0" fontId="6" fillId="2" borderId="5" xfId="51" applyFont="1" applyFill="1" applyBorder="1" applyAlignment="1">
      <alignment horizontal="left" vertical="top" wrapText="1"/>
    </xf>
    <xf numFmtId="177" fontId="7" fillId="0" borderId="6" xfId="51" applyNumberFormat="1" applyFont="1" applyBorder="1" applyAlignment="1">
      <alignment horizontal="right" vertical="top"/>
    </xf>
    <xf numFmtId="177" fontId="7" fillId="0" borderId="7" xfId="51" applyNumberFormat="1" applyFont="1" applyBorder="1" applyAlignment="1">
      <alignment horizontal="right" vertical="top"/>
    </xf>
    <xf numFmtId="0" fontId="5" fillId="0" borderId="1" xfId="51" applyFont="1" applyBorder="1" applyAlignment="1">
      <alignment horizontal="right" vertical="top"/>
    </xf>
    <xf numFmtId="176" fontId="7" fillId="0" borderId="3" xfId="51" applyNumberFormat="1" applyFont="1" applyBorder="1" applyAlignment="1">
      <alignment horizontal="right" vertical="top"/>
    </xf>
    <xf numFmtId="0" fontId="7" fillId="0" borderId="4" xfId="51" applyFont="1" applyBorder="1" applyAlignment="1">
      <alignment horizontal="left" vertical="top" wrapText="1"/>
    </xf>
    <xf numFmtId="176" fontId="7" fillId="0" borderId="8" xfId="51" applyNumberFormat="1" applyFont="1" applyBorder="1" applyAlignment="1">
      <alignment horizontal="right" vertical="top"/>
    </xf>
    <xf numFmtId="177" fontId="7" fillId="0" borderId="9" xfId="51" applyNumberFormat="1" applyFont="1" applyBorder="1" applyAlignment="1">
      <alignment horizontal="right" vertical="top"/>
    </xf>
    <xf numFmtId="0" fontId="8" fillId="0" borderId="0" xfId="51" applyFont="1"/>
    <xf numFmtId="0" fontId="9" fillId="0" borderId="0" xfId="51"/>
    <xf numFmtId="0" fontId="6" fillId="2" borderId="10" xfId="51" applyFont="1" applyFill="1" applyBorder="1" applyAlignment="1">
      <alignment horizontal="left" vertical="top" wrapText="1"/>
    </xf>
    <xf numFmtId="177" fontId="7" fillId="0" borderId="11" xfId="51" applyNumberFormat="1" applyFont="1" applyBorder="1" applyAlignment="1">
      <alignment horizontal="right" vertical="top"/>
    </xf>
    <xf numFmtId="177" fontId="7" fillId="0" borderId="12" xfId="51" applyNumberFormat="1" applyFont="1" applyBorder="1" applyAlignment="1">
      <alignment horizontal="right" vertical="top"/>
    </xf>
    <xf numFmtId="0" fontId="5" fillId="0" borderId="0" xfId="51" applyFont="1" applyBorder="1" applyAlignment="1">
      <alignment horizontal="left" vertical="top" wrapText="1"/>
    </xf>
    <xf numFmtId="0" fontId="7" fillId="0" borderId="8" xfId="51" applyFont="1" applyBorder="1" applyAlignment="1">
      <alignment horizontal="left" vertical="top" wrapText="1"/>
    </xf>
    <xf numFmtId="177" fontId="7" fillId="0" borderId="13" xfId="51" applyNumberFormat="1" applyFont="1" applyBorder="1" applyAlignment="1">
      <alignment horizontal="right" vertical="top"/>
    </xf>
    <xf numFmtId="0" fontId="2" fillId="0" borderId="0" xfId="49" applyFont="1" applyBorder="1" applyAlignment="1">
      <alignment horizontal="left" vertical="center" wrapText="1"/>
    </xf>
    <xf numFmtId="0" fontId="3" fillId="0" borderId="1" xfId="49" applyFont="1" applyBorder="1" applyAlignment="1">
      <alignment horizontal="left" wrapText="1"/>
    </xf>
    <xf numFmtId="0" fontId="3" fillId="0" borderId="1" xfId="49" applyFont="1" applyBorder="1" applyAlignment="1">
      <alignment horizontal="center" wrapText="1"/>
    </xf>
    <xf numFmtId="0" fontId="4" fillId="2" borderId="1" xfId="49" applyFont="1" applyFill="1" applyBorder="1" applyAlignment="1">
      <alignment horizontal="left" vertical="top" wrapText="1"/>
    </xf>
    <xf numFmtId="0" fontId="3" fillId="2" borderId="1" xfId="49" applyFont="1" applyFill="1" applyBorder="1" applyAlignment="1">
      <alignment horizontal="left" vertical="top" wrapText="1"/>
    </xf>
    <xf numFmtId="176" fontId="5" fillId="0" borderId="1" xfId="49" applyNumberFormat="1" applyFont="1" applyBorder="1" applyAlignment="1">
      <alignment horizontal="right" vertical="top"/>
    </xf>
    <xf numFmtId="0" fontId="6" fillId="2" borderId="2" xfId="49" applyFont="1" applyFill="1" applyBorder="1" applyAlignment="1">
      <alignment horizontal="left" vertical="top" wrapText="1"/>
    </xf>
    <xf numFmtId="0" fontId="7" fillId="0" borderId="3" xfId="49" applyFont="1" applyBorder="1" applyAlignment="1">
      <alignment horizontal="left" vertical="top" wrapText="1"/>
    </xf>
    <xf numFmtId="176" fontId="7" fillId="0" borderId="4" xfId="49" applyNumberFormat="1" applyFont="1" applyBorder="1" applyAlignment="1">
      <alignment horizontal="right" vertical="top"/>
    </xf>
    <xf numFmtId="0" fontId="6" fillId="2" borderId="5" xfId="49" applyFont="1" applyFill="1" applyBorder="1" applyAlignment="1">
      <alignment horizontal="left" vertical="top" wrapText="1"/>
    </xf>
    <xf numFmtId="177" fontId="7" fillId="0" borderId="6" xfId="49" applyNumberFormat="1" applyFont="1" applyBorder="1" applyAlignment="1">
      <alignment horizontal="right" vertical="top"/>
    </xf>
    <xf numFmtId="177" fontId="7" fillId="0" borderId="7" xfId="49" applyNumberFormat="1" applyFont="1" applyBorder="1" applyAlignment="1">
      <alignment horizontal="right" vertical="top"/>
    </xf>
    <xf numFmtId="0" fontId="5" fillId="0" borderId="1" xfId="49" applyFont="1" applyBorder="1" applyAlignment="1">
      <alignment horizontal="right" vertical="top"/>
    </xf>
    <xf numFmtId="176" fontId="7" fillId="0" borderId="3" xfId="49" applyNumberFormat="1" applyFont="1" applyBorder="1" applyAlignment="1">
      <alignment horizontal="right" vertical="top"/>
    </xf>
    <xf numFmtId="0" fontId="7" fillId="0" borderId="4" xfId="49" applyFont="1" applyBorder="1" applyAlignment="1">
      <alignment horizontal="left" vertical="top" wrapText="1"/>
    </xf>
    <xf numFmtId="176" fontId="7" fillId="0" borderId="8" xfId="49" applyNumberFormat="1" applyFont="1" applyBorder="1" applyAlignment="1">
      <alignment horizontal="right" vertical="top"/>
    </xf>
    <xf numFmtId="177" fontId="7" fillId="0" borderId="9" xfId="49" applyNumberFormat="1" applyFont="1" applyBorder="1" applyAlignment="1">
      <alignment horizontal="right" vertical="top"/>
    </xf>
    <xf numFmtId="0" fontId="8" fillId="0" borderId="0" xfId="49" applyFont="1"/>
    <xf numFmtId="0" fontId="9" fillId="0" borderId="0" xfId="49"/>
    <xf numFmtId="0" fontId="6" fillId="2" borderId="10" xfId="49" applyFont="1" applyFill="1" applyBorder="1" applyAlignment="1">
      <alignment horizontal="left" vertical="top" wrapText="1"/>
    </xf>
    <xf numFmtId="177" fontId="7" fillId="0" borderId="11" xfId="49" applyNumberFormat="1" applyFont="1" applyBorder="1" applyAlignment="1">
      <alignment horizontal="right" vertical="top"/>
    </xf>
    <xf numFmtId="177" fontId="7" fillId="0" borderId="12" xfId="49" applyNumberFormat="1" applyFont="1" applyBorder="1" applyAlignment="1">
      <alignment horizontal="right" vertical="top"/>
    </xf>
    <xf numFmtId="0" fontId="5" fillId="0" borderId="0" xfId="49" applyFont="1" applyBorder="1" applyAlignment="1">
      <alignment horizontal="left" vertical="top" wrapText="1"/>
    </xf>
    <xf numFmtId="0" fontId="7" fillId="0" borderId="8" xfId="49" applyFont="1" applyBorder="1" applyAlignment="1">
      <alignment horizontal="left" vertical="top" wrapText="1"/>
    </xf>
    <xf numFmtId="177" fontId="7" fillId="0" borderId="13" xfId="49" applyNumberFormat="1" applyFont="1" applyBorder="1" applyAlignment="1">
      <alignment horizontal="right" vertical="top"/>
    </xf>
    <xf numFmtId="0" fontId="5" fillId="0" borderId="0" xfId="50" applyFont="1" applyBorder="1" applyAlignment="1">
      <alignment horizontal="left" vertical="center" wrapText="1"/>
    </xf>
    <xf numFmtId="0" fontId="3" fillId="0" borderId="1" xfId="50" applyFont="1" applyBorder="1" applyAlignment="1">
      <alignment horizontal="left" wrapText="1"/>
    </xf>
    <xf numFmtId="0" fontId="3" fillId="0" borderId="1" xfId="50" applyFont="1" applyBorder="1" applyAlignment="1">
      <alignment horizontal="center" wrapText="1"/>
    </xf>
    <xf numFmtId="0" fontId="3" fillId="2" borderId="1" xfId="50" applyFont="1" applyFill="1" applyBorder="1" applyAlignment="1">
      <alignment horizontal="left" vertical="top" wrapText="1"/>
    </xf>
    <xf numFmtId="176" fontId="5" fillId="0" borderId="1" xfId="50" applyNumberFormat="1" applyFont="1" applyBorder="1" applyAlignment="1">
      <alignment horizontal="right" vertical="top"/>
    </xf>
    <xf numFmtId="0" fontId="6" fillId="2" borderId="2" xfId="50" applyFont="1" applyFill="1" applyBorder="1" applyAlignment="1">
      <alignment horizontal="left" vertical="top" wrapText="1"/>
    </xf>
    <xf numFmtId="0" fontId="7" fillId="0" borderId="3" xfId="50" applyFont="1" applyBorder="1" applyAlignment="1">
      <alignment horizontal="left" vertical="top" wrapText="1"/>
    </xf>
    <xf numFmtId="176" fontId="7" fillId="0" borderId="4" xfId="50" applyNumberFormat="1" applyFont="1" applyBorder="1" applyAlignment="1">
      <alignment horizontal="right" vertical="top"/>
    </xf>
    <xf numFmtId="0" fontId="6" fillId="2" borderId="5" xfId="50" applyFont="1" applyFill="1" applyBorder="1" applyAlignment="1">
      <alignment horizontal="left" vertical="top" wrapText="1"/>
    </xf>
    <xf numFmtId="177" fontId="7" fillId="0" borderId="6" xfId="50" applyNumberFormat="1" applyFont="1" applyBorder="1" applyAlignment="1">
      <alignment horizontal="right" vertical="top"/>
    </xf>
    <xf numFmtId="177" fontId="7" fillId="0" borderId="7" xfId="50" applyNumberFormat="1" applyFont="1" applyBorder="1" applyAlignment="1">
      <alignment horizontal="right" vertical="top"/>
    </xf>
    <xf numFmtId="0" fontId="5" fillId="0" borderId="1" xfId="50" applyFont="1" applyBorder="1" applyAlignment="1">
      <alignment horizontal="right" vertical="top"/>
    </xf>
    <xf numFmtId="176" fontId="7" fillId="0" borderId="3" xfId="50" applyNumberFormat="1" applyFont="1" applyBorder="1" applyAlignment="1">
      <alignment horizontal="right" vertical="top"/>
    </xf>
    <xf numFmtId="0" fontId="7" fillId="0" borderId="4" xfId="50" applyFont="1" applyBorder="1" applyAlignment="1">
      <alignment horizontal="left" vertical="top" wrapText="1"/>
    </xf>
    <xf numFmtId="176" fontId="7" fillId="0" borderId="8" xfId="50" applyNumberFormat="1" applyFont="1" applyBorder="1" applyAlignment="1">
      <alignment horizontal="right" vertical="top"/>
    </xf>
    <xf numFmtId="177" fontId="7" fillId="0" borderId="9" xfId="50" applyNumberFormat="1" applyFont="1" applyBorder="1" applyAlignment="1">
      <alignment horizontal="right" vertical="top"/>
    </xf>
    <xf numFmtId="0" fontId="10" fillId="0" borderId="0" xfId="50" applyFont="1"/>
    <xf numFmtId="0" fontId="9" fillId="0" borderId="0" xfId="50"/>
    <xf numFmtId="0" fontId="6" fillId="2" borderId="10" xfId="50" applyFont="1" applyFill="1" applyBorder="1" applyAlignment="1">
      <alignment horizontal="left" vertical="top" wrapText="1"/>
    </xf>
    <xf numFmtId="177" fontId="7" fillId="0" borderId="11" xfId="50" applyNumberFormat="1" applyFont="1" applyBorder="1" applyAlignment="1">
      <alignment horizontal="right" vertical="top"/>
    </xf>
    <xf numFmtId="177" fontId="7" fillId="0" borderId="12" xfId="50" applyNumberFormat="1" applyFont="1" applyBorder="1" applyAlignment="1">
      <alignment horizontal="right" vertical="top"/>
    </xf>
    <xf numFmtId="0" fontId="5" fillId="0" borderId="0" xfId="50" applyFont="1" applyBorder="1" applyAlignment="1">
      <alignment horizontal="left" vertical="top" wrapText="1"/>
    </xf>
    <xf numFmtId="0" fontId="7" fillId="0" borderId="8" xfId="50" applyFont="1" applyBorder="1" applyAlignment="1">
      <alignment horizontal="left" vertical="top" wrapText="1"/>
    </xf>
    <xf numFmtId="177" fontId="7" fillId="0" borderId="13" xfId="50" applyNumberFormat="1" applyFont="1" applyBorder="1" applyAlignment="1">
      <alignment horizontal="right" vertical="top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  <cellStyle name="常规_correlation of F. delavayi" xfId="50"/>
    <cellStyle name="常规_correlation of F. wabuensis" xfId="51"/>
  </cellStyles>
  <dxfs count="3">
    <dxf>
      <fill>
        <patternFill patternType="solid">
          <bgColor theme="8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Y70"/>
  <sheetViews>
    <sheetView zoomScale="200" zoomScaleNormal="200" workbookViewId="0">
      <selection activeCell="B72" sqref="B72"/>
    </sheetView>
  </sheetViews>
  <sheetFormatPr defaultColWidth="9" defaultRowHeight="14"/>
  <cols>
    <col min="1" max="1" width="9" style="1"/>
    <col min="2" max="2" width="13.7545454545455" style="1" customWidth="1"/>
    <col min="3" max="16384" width="9" style="1"/>
  </cols>
  <sheetData>
    <row r="1" s="1" customFormat="1" spans="1: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69"/>
    </row>
    <row r="2" s="1" customFormat="1" ht="28" spans="1:25">
      <c r="A2" s="54" t="s">
        <v>1</v>
      </c>
      <c r="B2" s="54"/>
      <c r="C2" s="55" t="s">
        <v>2</v>
      </c>
      <c r="D2" s="55" t="s">
        <v>3</v>
      </c>
      <c r="E2" s="55" t="s">
        <v>4</v>
      </c>
      <c r="F2" s="55" t="s">
        <v>5</v>
      </c>
      <c r="G2" s="55" t="s">
        <v>6</v>
      </c>
      <c r="H2" s="55" t="s">
        <v>7</v>
      </c>
      <c r="I2" s="55" t="s">
        <v>8</v>
      </c>
      <c r="J2" s="55" t="s">
        <v>9</v>
      </c>
      <c r="K2" s="55" t="s">
        <v>10</v>
      </c>
      <c r="L2" s="55" t="s">
        <v>11</v>
      </c>
      <c r="M2" s="55" t="s">
        <v>12</v>
      </c>
      <c r="N2" s="55" t="s">
        <v>13</v>
      </c>
      <c r="O2" s="55" t="s">
        <v>14</v>
      </c>
      <c r="P2" s="55" t="s">
        <v>15</v>
      </c>
      <c r="Q2" s="55" t="s">
        <v>16</v>
      </c>
      <c r="R2" s="55" t="s">
        <v>17</v>
      </c>
      <c r="S2" s="55" t="s">
        <v>18</v>
      </c>
      <c r="T2" s="55" t="s">
        <v>19</v>
      </c>
      <c r="U2" s="55" t="s">
        <v>20</v>
      </c>
      <c r="V2" s="55" t="s">
        <v>21</v>
      </c>
      <c r="W2" s="55" t="s">
        <v>22</v>
      </c>
      <c r="X2" s="55" t="s">
        <v>23</v>
      </c>
      <c r="Y2" s="69"/>
    </row>
    <row r="3" s="1" customFormat="1" ht="28" spans="1:25">
      <c r="A3" s="56" t="s">
        <v>2</v>
      </c>
      <c r="B3" s="56" t="s">
        <v>24</v>
      </c>
      <c r="C3" s="7">
        <v>1</v>
      </c>
      <c r="D3" s="57">
        <v>-0.0432539490739875</v>
      </c>
      <c r="E3" s="57">
        <v>0.107279815045012</v>
      </c>
      <c r="F3" s="57">
        <v>0.0720642897008211</v>
      </c>
      <c r="G3" s="57">
        <v>-0.16230469300448</v>
      </c>
      <c r="H3" s="57">
        <v>-0.0406168934994768</v>
      </c>
      <c r="I3" s="57">
        <v>-0.0899857077953163</v>
      </c>
      <c r="J3" s="57">
        <v>0.0167068339367994</v>
      </c>
      <c r="K3" s="57">
        <v>0.110599338651289</v>
      </c>
      <c r="L3" s="57">
        <v>-0.160570536175729</v>
      </c>
      <c r="M3" s="57">
        <v>0.0750278988738636</v>
      </c>
      <c r="N3" s="57">
        <v>0.0843158129140015</v>
      </c>
      <c r="O3" s="57">
        <v>0.0565516859409868</v>
      </c>
      <c r="P3" s="57">
        <v>0.0853843158040177</v>
      </c>
      <c r="Q3" s="57">
        <v>0.132173495479535</v>
      </c>
      <c r="R3" s="57">
        <v>0.198814935387235</v>
      </c>
      <c r="S3" s="57">
        <v>0.0832024954888719</v>
      </c>
      <c r="T3" s="57">
        <v>0.0380447116866582</v>
      </c>
      <c r="U3" s="57">
        <v>0.196803537118926</v>
      </c>
      <c r="V3" s="57">
        <v>0.0619844075571882</v>
      </c>
      <c r="W3" s="57">
        <v>0.199172467936329</v>
      </c>
      <c r="X3" s="57">
        <v>0.0769742944689127</v>
      </c>
      <c r="Y3" s="69"/>
    </row>
    <row r="4" customFormat="1" hidden="1" spans="1:25">
      <c r="A4" s="58"/>
      <c r="B4" s="58" t="s">
        <v>25</v>
      </c>
      <c r="C4" s="59"/>
      <c r="D4" s="60">
        <v>0.751599779654757</v>
      </c>
      <c r="E4" s="60">
        <v>0.431295427038353</v>
      </c>
      <c r="F4" s="60">
        <v>0.597635582313946</v>
      </c>
      <c r="G4" s="60">
        <v>0.232037480137781</v>
      </c>
      <c r="H4" s="60">
        <v>0.76630139248215</v>
      </c>
      <c r="I4" s="60">
        <v>0.509546834718609</v>
      </c>
      <c r="J4" s="60">
        <v>0.902731784458505</v>
      </c>
      <c r="K4" s="60">
        <v>0.417092135871747</v>
      </c>
      <c r="L4" s="60">
        <v>0.237131125123132</v>
      </c>
      <c r="M4" s="60">
        <v>0.582614589216078</v>
      </c>
      <c r="N4" s="60">
        <v>0.536685735808643</v>
      </c>
      <c r="O4" s="60">
        <v>0.678888193743082</v>
      </c>
      <c r="P4" s="60">
        <v>0.531517852097781</v>
      </c>
      <c r="Q4" s="60">
        <v>0.331520206036874</v>
      </c>
      <c r="R4" s="60">
        <v>0.141847066859595</v>
      </c>
      <c r="S4" s="60">
        <v>0.542096365294372</v>
      </c>
      <c r="T4" s="60">
        <v>0.780720607605214</v>
      </c>
      <c r="U4" s="60">
        <v>0.146005471985348</v>
      </c>
      <c r="V4" s="60">
        <v>0.649955632407775</v>
      </c>
      <c r="W4" s="60">
        <v>0.141117246789133</v>
      </c>
      <c r="X4" s="67">
        <v>0.572843490164167</v>
      </c>
      <c r="Y4" s="70"/>
    </row>
    <row r="5" customFormat="1" hidden="1" spans="1:25">
      <c r="A5" s="61"/>
      <c r="B5" s="61" t="s">
        <v>26</v>
      </c>
      <c r="C5" s="62">
        <v>56</v>
      </c>
      <c r="D5" s="63">
        <v>56</v>
      </c>
      <c r="E5" s="63">
        <v>56</v>
      </c>
      <c r="F5" s="63">
        <v>56</v>
      </c>
      <c r="G5" s="63">
        <v>56</v>
      </c>
      <c r="H5" s="63">
        <v>56</v>
      </c>
      <c r="I5" s="63">
        <v>56</v>
      </c>
      <c r="J5" s="63">
        <v>56</v>
      </c>
      <c r="K5" s="63">
        <v>56</v>
      </c>
      <c r="L5" s="63">
        <v>56</v>
      </c>
      <c r="M5" s="63">
        <v>56</v>
      </c>
      <c r="N5" s="63">
        <v>56</v>
      </c>
      <c r="O5" s="63">
        <v>56</v>
      </c>
      <c r="P5" s="63">
        <v>56</v>
      </c>
      <c r="Q5" s="63">
        <v>56</v>
      </c>
      <c r="R5" s="63">
        <v>56</v>
      </c>
      <c r="S5" s="63">
        <v>56</v>
      </c>
      <c r="T5" s="63">
        <v>56</v>
      </c>
      <c r="U5" s="63">
        <v>56</v>
      </c>
      <c r="V5" s="63">
        <v>56</v>
      </c>
      <c r="W5" s="63">
        <v>56</v>
      </c>
      <c r="X5" s="68">
        <v>56</v>
      </c>
      <c r="Y5" s="70"/>
    </row>
    <row r="6" s="1" customFormat="1" ht="28" spans="1:25">
      <c r="A6" s="56" t="s">
        <v>3</v>
      </c>
      <c r="B6" s="56" t="s">
        <v>24</v>
      </c>
      <c r="C6" s="57">
        <v>-0.0432539490739875</v>
      </c>
      <c r="D6" s="7">
        <v>1</v>
      </c>
      <c r="E6" s="57">
        <v>-0.0316808594015036</v>
      </c>
      <c r="F6" s="7" t="s">
        <v>27</v>
      </c>
      <c r="G6" s="64" t="s">
        <v>28</v>
      </c>
      <c r="H6" s="64" t="s">
        <v>29</v>
      </c>
      <c r="I6" s="57">
        <v>0.226906307385517</v>
      </c>
      <c r="J6" s="7" t="s">
        <v>30</v>
      </c>
      <c r="K6" s="7" t="s">
        <v>31</v>
      </c>
      <c r="L6" s="64" t="s">
        <v>32</v>
      </c>
      <c r="M6" s="7" t="s">
        <v>33</v>
      </c>
      <c r="N6" s="64" t="s">
        <v>34</v>
      </c>
      <c r="O6" s="7" t="s">
        <v>35</v>
      </c>
      <c r="P6" s="64" t="s">
        <v>36</v>
      </c>
      <c r="Q6" s="64" t="s">
        <v>37</v>
      </c>
      <c r="R6" s="64" t="s">
        <v>38</v>
      </c>
      <c r="S6" s="64" t="s">
        <v>39</v>
      </c>
      <c r="T6" s="64" t="s">
        <v>40</v>
      </c>
      <c r="U6" s="64" t="s">
        <v>41</v>
      </c>
      <c r="V6" s="64" t="s">
        <v>42</v>
      </c>
      <c r="W6" s="64" t="s">
        <v>43</v>
      </c>
      <c r="X6" s="64" t="s">
        <v>44</v>
      </c>
      <c r="Y6" s="69"/>
    </row>
    <row r="7" customFormat="1" hidden="1" spans="1:25">
      <c r="A7" s="58"/>
      <c r="B7" s="58" t="s">
        <v>25</v>
      </c>
      <c r="C7" s="65">
        <v>0.751599779654757</v>
      </c>
      <c r="D7" s="66"/>
      <c r="E7" s="60">
        <v>0.816702028539378</v>
      </c>
      <c r="F7" s="60">
        <v>7.04743431776182e-19</v>
      </c>
      <c r="G7" s="60">
        <v>1.90676706758687e-9</v>
      </c>
      <c r="H7" s="60">
        <v>0.0110517684851764</v>
      </c>
      <c r="I7" s="60">
        <v>0.0926216259342068</v>
      </c>
      <c r="J7" s="60">
        <v>6.36464659724695e-21</v>
      </c>
      <c r="K7" s="60">
        <v>8.44888823581709e-16</v>
      </c>
      <c r="L7" s="60">
        <v>4.42546976859735e-5</v>
      </c>
      <c r="M7" s="60">
        <v>1.9506837486713e-25</v>
      </c>
      <c r="N7" s="60">
        <v>1.38659694613772e-12</v>
      </c>
      <c r="O7" s="60">
        <v>4.85716146799768e-28</v>
      </c>
      <c r="P7" s="60">
        <v>4.98748781870505e-13</v>
      </c>
      <c r="Q7" s="60">
        <v>5.95845967862126e-9</v>
      </c>
      <c r="R7" s="60">
        <v>3.48269805543028e-6</v>
      </c>
      <c r="S7" s="60">
        <v>7.41274595523513e-6</v>
      </c>
      <c r="T7" s="60">
        <v>5.09927215976897e-5</v>
      </c>
      <c r="U7" s="60">
        <v>2.1612876569735e-7</v>
      </c>
      <c r="V7" s="60">
        <v>2.40310091492482e-5</v>
      </c>
      <c r="W7" s="60">
        <v>6.9196088374538e-6</v>
      </c>
      <c r="X7" s="67">
        <v>0.000246482157901894</v>
      </c>
      <c r="Y7" s="70"/>
    </row>
    <row r="8" customFormat="1" hidden="1" spans="1:25">
      <c r="A8" s="61"/>
      <c r="B8" s="61" t="s">
        <v>26</v>
      </c>
      <c r="C8" s="62">
        <v>56</v>
      </c>
      <c r="D8" s="63">
        <v>56</v>
      </c>
      <c r="E8" s="63">
        <v>56</v>
      </c>
      <c r="F8" s="63">
        <v>56</v>
      </c>
      <c r="G8" s="63">
        <v>56</v>
      </c>
      <c r="H8" s="63">
        <v>56</v>
      </c>
      <c r="I8" s="63">
        <v>56</v>
      </c>
      <c r="J8" s="63">
        <v>56</v>
      </c>
      <c r="K8" s="63">
        <v>56</v>
      </c>
      <c r="L8" s="63">
        <v>56</v>
      </c>
      <c r="M8" s="63">
        <v>56</v>
      </c>
      <c r="N8" s="63">
        <v>56</v>
      </c>
      <c r="O8" s="63">
        <v>56</v>
      </c>
      <c r="P8" s="63">
        <v>56</v>
      </c>
      <c r="Q8" s="63">
        <v>56</v>
      </c>
      <c r="R8" s="63">
        <v>56</v>
      </c>
      <c r="S8" s="63">
        <v>56</v>
      </c>
      <c r="T8" s="63">
        <v>56</v>
      </c>
      <c r="U8" s="63">
        <v>56</v>
      </c>
      <c r="V8" s="63">
        <v>56</v>
      </c>
      <c r="W8" s="63">
        <v>56</v>
      </c>
      <c r="X8" s="68">
        <v>56</v>
      </c>
      <c r="Y8" s="70"/>
    </row>
    <row r="9" s="1" customFormat="1" ht="28" spans="1:25">
      <c r="A9" s="56" t="s">
        <v>4</v>
      </c>
      <c r="B9" s="56" t="s">
        <v>24</v>
      </c>
      <c r="C9" s="57">
        <v>0.107279815045012</v>
      </c>
      <c r="D9" s="57">
        <v>-0.0316808594015036</v>
      </c>
      <c r="E9" s="7">
        <v>1</v>
      </c>
      <c r="F9" s="57">
        <v>0.157382452395435</v>
      </c>
      <c r="G9" s="64" t="s">
        <v>45</v>
      </c>
      <c r="H9" s="57">
        <v>0.115597054314826</v>
      </c>
      <c r="I9" s="64" t="s">
        <v>46</v>
      </c>
      <c r="J9" s="57">
        <v>-0.0032498569529303</v>
      </c>
      <c r="K9" s="57">
        <v>0.25971321918876</v>
      </c>
      <c r="L9" s="64" t="s">
        <v>47</v>
      </c>
      <c r="M9" s="57">
        <v>0.0943306672271985</v>
      </c>
      <c r="N9" s="57">
        <v>0.22786562152363</v>
      </c>
      <c r="O9" s="57">
        <v>0.0847504956016294</v>
      </c>
      <c r="P9" s="57">
        <v>0.217512719832734</v>
      </c>
      <c r="Q9" s="57">
        <v>0.112000973123559</v>
      </c>
      <c r="R9" s="57">
        <v>0.207384022928737</v>
      </c>
      <c r="S9" s="57">
        <v>0.218838118593809</v>
      </c>
      <c r="T9" s="57">
        <v>-0.0708715795803077</v>
      </c>
      <c r="U9" s="57">
        <v>0.156405839411418</v>
      </c>
      <c r="V9" s="57">
        <v>0.205344162690795</v>
      </c>
      <c r="W9" s="57">
        <v>0.164734175410399</v>
      </c>
      <c r="X9" s="57">
        <v>0.217906305954687</v>
      </c>
      <c r="Y9" s="69"/>
    </row>
    <row r="10" customFormat="1" hidden="1" spans="1:25">
      <c r="A10" s="58"/>
      <c r="B10" s="58" t="s">
        <v>25</v>
      </c>
      <c r="C10" s="65">
        <v>0.431295427038353</v>
      </c>
      <c r="D10" s="60">
        <v>0.816702028539378</v>
      </c>
      <c r="E10" s="66"/>
      <c r="F10" s="60">
        <v>0.246694493373313</v>
      </c>
      <c r="G10" s="60">
        <v>0.0470176981429786</v>
      </c>
      <c r="H10" s="60">
        <v>0.396222059482284</v>
      </c>
      <c r="I10" s="60">
        <v>0.0166131742806195</v>
      </c>
      <c r="J10" s="60">
        <v>0.981035083811618</v>
      </c>
      <c r="K10" s="60">
        <v>0.0532371093301531</v>
      </c>
      <c r="L10" s="60">
        <v>0.00144936667905473</v>
      </c>
      <c r="M10" s="60">
        <v>0.489233051207305</v>
      </c>
      <c r="N10" s="60">
        <v>0.0912135494247421</v>
      </c>
      <c r="O10" s="60">
        <v>0.534580404462324</v>
      </c>
      <c r="P10" s="60">
        <v>0.107321473020508</v>
      </c>
      <c r="Q10" s="60">
        <v>0.411176397392933</v>
      </c>
      <c r="R10" s="60">
        <v>0.125117263456484</v>
      </c>
      <c r="S10" s="60">
        <v>0.10514489839437</v>
      </c>
      <c r="T10" s="60">
        <v>0.603728685573943</v>
      </c>
      <c r="U10" s="60">
        <v>0.249675878663112</v>
      </c>
      <c r="V10" s="60">
        <v>0.128957202520363</v>
      </c>
      <c r="W10" s="60">
        <v>0.225029235615318</v>
      </c>
      <c r="X10" s="67">
        <v>0.10667153508853</v>
      </c>
      <c r="Y10" s="70"/>
    </row>
    <row r="11" customFormat="1" hidden="1" spans="1:25">
      <c r="A11" s="61"/>
      <c r="B11" s="61" t="s">
        <v>26</v>
      </c>
      <c r="C11" s="62">
        <v>56</v>
      </c>
      <c r="D11" s="63">
        <v>56</v>
      </c>
      <c r="E11" s="63">
        <v>56</v>
      </c>
      <c r="F11" s="63">
        <v>56</v>
      </c>
      <c r="G11" s="63">
        <v>56</v>
      </c>
      <c r="H11" s="63">
        <v>56</v>
      </c>
      <c r="I11" s="63">
        <v>56</v>
      </c>
      <c r="J11" s="63">
        <v>56</v>
      </c>
      <c r="K11" s="63">
        <v>56</v>
      </c>
      <c r="L11" s="63">
        <v>56</v>
      </c>
      <c r="M11" s="63">
        <v>56</v>
      </c>
      <c r="N11" s="63">
        <v>56</v>
      </c>
      <c r="O11" s="63">
        <v>56</v>
      </c>
      <c r="P11" s="63">
        <v>56</v>
      </c>
      <c r="Q11" s="63">
        <v>56</v>
      </c>
      <c r="R11" s="63">
        <v>56</v>
      </c>
      <c r="S11" s="63">
        <v>56</v>
      </c>
      <c r="T11" s="63">
        <v>56</v>
      </c>
      <c r="U11" s="63">
        <v>56</v>
      </c>
      <c r="V11" s="63">
        <v>56</v>
      </c>
      <c r="W11" s="63">
        <v>56</v>
      </c>
      <c r="X11" s="68">
        <v>56</v>
      </c>
      <c r="Y11" s="70"/>
    </row>
    <row r="12" s="1" customFormat="1" ht="28" spans="1:25">
      <c r="A12" s="56" t="s">
        <v>5</v>
      </c>
      <c r="B12" s="56" t="s">
        <v>24</v>
      </c>
      <c r="C12" s="57">
        <v>0.0720642897008211</v>
      </c>
      <c r="D12" s="7" t="s">
        <v>27</v>
      </c>
      <c r="E12" s="57">
        <v>0.157382452395435</v>
      </c>
      <c r="F12" s="7">
        <v>1</v>
      </c>
      <c r="G12" s="64" t="s">
        <v>48</v>
      </c>
      <c r="H12" s="57">
        <v>0.0863192940021367</v>
      </c>
      <c r="I12" s="64" t="s">
        <v>49</v>
      </c>
      <c r="J12" s="7" t="s">
        <v>50</v>
      </c>
      <c r="K12" s="7" t="s">
        <v>51</v>
      </c>
      <c r="L12" s="64" t="s">
        <v>52</v>
      </c>
      <c r="M12" s="7" t="s">
        <v>51</v>
      </c>
      <c r="N12" s="7" t="s">
        <v>53</v>
      </c>
      <c r="O12" s="7" t="s">
        <v>54</v>
      </c>
      <c r="P12" s="7" t="s">
        <v>55</v>
      </c>
      <c r="Q12" s="64" t="s">
        <v>56</v>
      </c>
      <c r="R12" s="64" t="s">
        <v>57</v>
      </c>
      <c r="S12" s="64" t="s">
        <v>58</v>
      </c>
      <c r="T12" s="64" t="s">
        <v>59</v>
      </c>
      <c r="U12" s="64" t="s">
        <v>60</v>
      </c>
      <c r="V12" s="64" t="s">
        <v>61</v>
      </c>
      <c r="W12" s="64" t="s">
        <v>62</v>
      </c>
      <c r="X12" s="64" t="s">
        <v>63</v>
      </c>
      <c r="Y12" s="69"/>
    </row>
    <row r="13" customFormat="1" hidden="1" spans="1:25">
      <c r="A13" s="58"/>
      <c r="B13" s="58" t="s">
        <v>25</v>
      </c>
      <c r="C13" s="65">
        <v>0.597635582313946</v>
      </c>
      <c r="D13" s="60">
        <v>7.04743431776182e-19</v>
      </c>
      <c r="E13" s="60">
        <v>0.246694493373313</v>
      </c>
      <c r="F13" s="66"/>
      <c r="G13" s="60">
        <v>7.82885237856782e-6</v>
      </c>
      <c r="H13" s="60">
        <v>0.527015974811074</v>
      </c>
      <c r="I13" s="60">
        <v>1.16180372342061e-6</v>
      </c>
      <c r="J13" s="60">
        <v>1.89633506251139e-22</v>
      </c>
      <c r="K13" s="60">
        <v>7.02042751498377e-36</v>
      </c>
      <c r="L13" s="60">
        <v>3.96943821930286e-10</v>
      </c>
      <c r="M13" s="60">
        <v>3.99308671257205e-36</v>
      </c>
      <c r="N13" s="60">
        <v>2.12596045901024e-35</v>
      </c>
      <c r="O13" s="60">
        <v>1.21504367089979e-32</v>
      </c>
      <c r="P13" s="60">
        <v>6.84325627890752e-40</v>
      </c>
      <c r="Q13" s="60">
        <v>4.35817767123428e-8</v>
      </c>
      <c r="R13" s="60">
        <v>2.51690558645667e-7</v>
      </c>
      <c r="S13" s="60">
        <v>9.79981435312606e-6</v>
      </c>
      <c r="T13" s="60">
        <v>0.00423130956805502</v>
      </c>
      <c r="U13" s="60">
        <v>1.29256591136554e-7</v>
      </c>
      <c r="V13" s="60">
        <v>1.18275172588731e-5</v>
      </c>
      <c r="W13" s="60">
        <v>6.63283703259859e-7</v>
      </c>
      <c r="X13" s="67">
        <v>6.62322543139727e-5</v>
      </c>
      <c r="Y13" s="70"/>
    </row>
    <row r="14" customFormat="1" hidden="1" spans="1:25">
      <c r="A14" s="61"/>
      <c r="B14" s="61" t="s">
        <v>26</v>
      </c>
      <c r="C14" s="62">
        <v>56</v>
      </c>
      <c r="D14" s="63">
        <v>56</v>
      </c>
      <c r="E14" s="63">
        <v>56</v>
      </c>
      <c r="F14" s="63">
        <v>56</v>
      </c>
      <c r="G14" s="63">
        <v>56</v>
      </c>
      <c r="H14" s="63">
        <v>56</v>
      </c>
      <c r="I14" s="63">
        <v>56</v>
      </c>
      <c r="J14" s="63">
        <v>56</v>
      </c>
      <c r="K14" s="63">
        <v>56</v>
      </c>
      <c r="L14" s="63">
        <v>56</v>
      </c>
      <c r="M14" s="63">
        <v>56</v>
      </c>
      <c r="N14" s="63">
        <v>56</v>
      </c>
      <c r="O14" s="63">
        <v>56</v>
      </c>
      <c r="P14" s="63">
        <v>56</v>
      </c>
      <c r="Q14" s="63">
        <v>56</v>
      </c>
      <c r="R14" s="63">
        <v>56</v>
      </c>
      <c r="S14" s="63">
        <v>56</v>
      </c>
      <c r="T14" s="63">
        <v>56</v>
      </c>
      <c r="U14" s="63">
        <v>56</v>
      </c>
      <c r="V14" s="63">
        <v>56</v>
      </c>
      <c r="W14" s="63">
        <v>56</v>
      </c>
      <c r="X14" s="68">
        <v>56</v>
      </c>
      <c r="Y14" s="70"/>
    </row>
    <row r="15" s="1" customFormat="1" ht="28" spans="1:25">
      <c r="A15" s="56" t="s">
        <v>6</v>
      </c>
      <c r="B15" s="56" t="s">
        <v>24</v>
      </c>
      <c r="C15" s="57">
        <v>-0.16230469300448</v>
      </c>
      <c r="D15" s="64" t="s">
        <v>28</v>
      </c>
      <c r="E15" s="64" t="s">
        <v>45</v>
      </c>
      <c r="F15" s="64" t="s">
        <v>48</v>
      </c>
      <c r="G15" s="7">
        <v>1</v>
      </c>
      <c r="H15" s="64" t="s">
        <v>64</v>
      </c>
      <c r="I15" s="57">
        <v>0.232753276694858</v>
      </c>
      <c r="J15" s="64" t="s">
        <v>65</v>
      </c>
      <c r="K15" s="64" t="s">
        <v>66</v>
      </c>
      <c r="L15" s="64" t="s">
        <v>67</v>
      </c>
      <c r="M15" s="64" t="s">
        <v>68</v>
      </c>
      <c r="N15" s="64" t="s">
        <v>69</v>
      </c>
      <c r="O15" s="64" t="s">
        <v>70</v>
      </c>
      <c r="P15" s="64" t="s">
        <v>42</v>
      </c>
      <c r="Q15" s="64" t="s">
        <v>71</v>
      </c>
      <c r="R15" s="64" t="s">
        <v>43</v>
      </c>
      <c r="S15" s="64" t="s">
        <v>72</v>
      </c>
      <c r="T15" s="64" t="s">
        <v>73</v>
      </c>
      <c r="U15" s="64" t="s">
        <v>74</v>
      </c>
      <c r="V15" s="64" t="s">
        <v>75</v>
      </c>
      <c r="W15" s="64" t="s">
        <v>76</v>
      </c>
      <c r="X15" s="64" t="s">
        <v>77</v>
      </c>
      <c r="Y15" s="69"/>
    </row>
    <row r="16" customFormat="1" hidden="1" spans="1:25">
      <c r="A16" s="58"/>
      <c r="B16" s="58" t="s">
        <v>25</v>
      </c>
      <c r="C16" s="65">
        <v>0.232037480137781</v>
      </c>
      <c r="D16" s="60">
        <v>1.90676706758687e-9</v>
      </c>
      <c r="E16" s="60">
        <v>0.0470176981429786</v>
      </c>
      <c r="F16" s="60">
        <v>7.82885237856782e-6</v>
      </c>
      <c r="G16" s="66"/>
      <c r="H16" s="60">
        <v>1.62941343377538e-5</v>
      </c>
      <c r="I16" s="60">
        <v>0.0842974200413058</v>
      </c>
      <c r="J16" s="60">
        <v>0.00110479540773737</v>
      </c>
      <c r="K16" s="60">
        <v>7.78917267880069e-9</v>
      </c>
      <c r="L16" s="60">
        <v>2.41843393515896e-9</v>
      </c>
      <c r="M16" s="60">
        <v>4.01841299337921e-6</v>
      </c>
      <c r="N16" s="60">
        <v>1.31667021824559e-5</v>
      </c>
      <c r="O16" s="60">
        <v>2.22949667043569e-6</v>
      </c>
      <c r="P16" s="60">
        <v>2.44821591102203e-5</v>
      </c>
      <c r="Q16" s="60">
        <v>6.08919293035591e-8</v>
      </c>
      <c r="R16" s="60">
        <v>7.02925578324456e-6</v>
      </c>
      <c r="S16" s="60">
        <v>1.43600839003175e-7</v>
      </c>
      <c r="T16" s="60">
        <v>2.40627576069976e-6</v>
      </c>
      <c r="U16" s="60">
        <v>1.81999124172515e-6</v>
      </c>
      <c r="V16" s="60">
        <v>1.26128860855918e-6</v>
      </c>
      <c r="W16" s="60">
        <v>3.03383319797529e-5</v>
      </c>
      <c r="X16" s="67">
        <v>1.52320525440106e-5</v>
      </c>
      <c r="Y16" s="70"/>
    </row>
    <row r="17" customFormat="1" hidden="1" spans="1:25">
      <c r="A17" s="61"/>
      <c r="B17" s="61" t="s">
        <v>26</v>
      </c>
      <c r="C17" s="62">
        <v>56</v>
      </c>
      <c r="D17" s="63">
        <v>56</v>
      </c>
      <c r="E17" s="63">
        <v>56</v>
      </c>
      <c r="F17" s="63">
        <v>56</v>
      </c>
      <c r="G17" s="63">
        <v>56</v>
      </c>
      <c r="H17" s="63">
        <v>56</v>
      </c>
      <c r="I17" s="63">
        <v>56</v>
      </c>
      <c r="J17" s="63">
        <v>56</v>
      </c>
      <c r="K17" s="63">
        <v>56</v>
      </c>
      <c r="L17" s="63">
        <v>56</v>
      </c>
      <c r="M17" s="63">
        <v>56</v>
      </c>
      <c r="N17" s="63">
        <v>56</v>
      </c>
      <c r="O17" s="63">
        <v>56</v>
      </c>
      <c r="P17" s="63">
        <v>56</v>
      </c>
      <c r="Q17" s="63">
        <v>56</v>
      </c>
      <c r="R17" s="63">
        <v>56</v>
      </c>
      <c r="S17" s="63">
        <v>56</v>
      </c>
      <c r="T17" s="63">
        <v>56</v>
      </c>
      <c r="U17" s="63">
        <v>56</v>
      </c>
      <c r="V17" s="63">
        <v>56</v>
      </c>
      <c r="W17" s="63">
        <v>56</v>
      </c>
      <c r="X17" s="68">
        <v>56</v>
      </c>
      <c r="Y17" s="70"/>
    </row>
    <row r="18" s="1" customFormat="1" ht="28" spans="1:25">
      <c r="A18" s="56" t="s">
        <v>7</v>
      </c>
      <c r="B18" s="56" t="s">
        <v>24</v>
      </c>
      <c r="C18" s="57">
        <v>-0.0406168934994768</v>
      </c>
      <c r="D18" s="64" t="s">
        <v>29</v>
      </c>
      <c r="E18" s="57">
        <v>0.115597054314826</v>
      </c>
      <c r="F18" s="57">
        <v>0.0863192940021367</v>
      </c>
      <c r="G18" s="64" t="s">
        <v>64</v>
      </c>
      <c r="H18" s="7">
        <v>1</v>
      </c>
      <c r="I18" s="64" t="s">
        <v>78</v>
      </c>
      <c r="J18" s="57">
        <v>-0.119569903514696</v>
      </c>
      <c r="K18" s="57">
        <v>0.0705984955121628</v>
      </c>
      <c r="L18" s="57">
        <v>-0.220398984915773</v>
      </c>
      <c r="M18" s="57">
        <v>-0.0881243381889524</v>
      </c>
      <c r="N18" s="57">
        <v>0.235311049069212</v>
      </c>
      <c r="O18" s="57">
        <v>-0.132655017876705</v>
      </c>
      <c r="P18" s="57">
        <v>0.230677566976812</v>
      </c>
      <c r="Q18" s="57">
        <v>-0.0860724940947492</v>
      </c>
      <c r="R18" s="57">
        <v>0.00672078674455484</v>
      </c>
      <c r="S18" s="57">
        <v>-0.0545560411656611</v>
      </c>
      <c r="T18" s="57">
        <v>0.166224411724451</v>
      </c>
      <c r="U18" s="57">
        <v>-0.057242259831136</v>
      </c>
      <c r="V18" s="57">
        <v>0.0155620066192665</v>
      </c>
      <c r="W18" s="57">
        <v>0.0265819758843213</v>
      </c>
      <c r="X18" s="57">
        <v>0.0499573255723649</v>
      </c>
      <c r="Y18" s="69"/>
    </row>
    <row r="19" customFormat="1" hidden="1" spans="1:25">
      <c r="A19" s="58"/>
      <c r="B19" s="58" t="s">
        <v>25</v>
      </c>
      <c r="C19" s="65">
        <v>0.76630139248215</v>
      </c>
      <c r="D19" s="60">
        <v>0.0110517684851764</v>
      </c>
      <c r="E19" s="60">
        <v>0.396222059482284</v>
      </c>
      <c r="F19" s="60">
        <v>0.527015974811074</v>
      </c>
      <c r="G19" s="60">
        <v>1.62941343377538e-5</v>
      </c>
      <c r="H19" s="66"/>
      <c r="I19" s="60">
        <v>1.15784134384022e-8</v>
      </c>
      <c r="J19" s="60">
        <v>0.38007781574525</v>
      </c>
      <c r="K19" s="60">
        <v>0.605127576144649</v>
      </c>
      <c r="L19" s="60">
        <v>0.102625477334264</v>
      </c>
      <c r="M19" s="60">
        <v>0.518378614766556</v>
      </c>
      <c r="N19" s="60">
        <v>0.0808462765207954</v>
      </c>
      <c r="O19" s="60">
        <v>0.32974600014911</v>
      </c>
      <c r="P19" s="60">
        <v>0.0871824198272927</v>
      </c>
      <c r="Q19" s="60">
        <v>0.52820246513042</v>
      </c>
      <c r="R19" s="60">
        <v>0.960791830926394</v>
      </c>
      <c r="S19" s="60">
        <v>0.689635606799381</v>
      </c>
      <c r="T19" s="60">
        <v>0.22080385235264</v>
      </c>
      <c r="U19" s="60">
        <v>0.675183751528314</v>
      </c>
      <c r="V19" s="60">
        <v>0.909368074805813</v>
      </c>
      <c r="W19" s="60">
        <v>0.845808627755182</v>
      </c>
      <c r="X19" s="67">
        <v>0.714631506323853</v>
      </c>
      <c r="Y19" s="70"/>
    </row>
    <row r="20" customFormat="1" hidden="1" spans="1:25">
      <c r="A20" s="61"/>
      <c r="B20" s="61" t="s">
        <v>26</v>
      </c>
      <c r="C20" s="62">
        <v>56</v>
      </c>
      <c r="D20" s="63">
        <v>56</v>
      </c>
      <c r="E20" s="63">
        <v>56</v>
      </c>
      <c r="F20" s="63">
        <v>56</v>
      </c>
      <c r="G20" s="63">
        <v>56</v>
      </c>
      <c r="H20" s="63">
        <v>56</v>
      </c>
      <c r="I20" s="63">
        <v>56</v>
      </c>
      <c r="J20" s="63">
        <v>56</v>
      </c>
      <c r="K20" s="63">
        <v>56</v>
      </c>
      <c r="L20" s="63">
        <v>56</v>
      </c>
      <c r="M20" s="63">
        <v>56</v>
      </c>
      <c r="N20" s="63">
        <v>56</v>
      </c>
      <c r="O20" s="63">
        <v>56</v>
      </c>
      <c r="P20" s="63">
        <v>56</v>
      </c>
      <c r="Q20" s="63">
        <v>56</v>
      </c>
      <c r="R20" s="63">
        <v>56</v>
      </c>
      <c r="S20" s="63">
        <v>56</v>
      </c>
      <c r="T20" s="63">
        <v>56</v>
      </c>
      <c r="U20" s="63">
        <v>56</v>
      </c>
      <c r="V20" s="63">
        <v>56</v>
      </c>
      <c r="W20" s="63">
        <v>56</v>
      </c>
      <c r="X20" s="68">
        <v>56</v>
      </c>
      <c r="Y20" s="70"/>
    </row>
    <row r="21" s="1" customFormat="1" ht="28" spans="1:25">
      <c r="A21" s="56" t="s">
        <v>8</v>
      </c>
      <c r="B21" s="56" t="s">
        <v>24</v>
      </c>
      <c r="C21" s="57">
        <v>-0.0899857077953163</v>
      </c>
      <c r="D21" s="57">
        <v>0.226906307385517</v>
      </c>
      <c r="E21" s="64" t="s">
        <v>46</v>
      </c>
      <c r="F21" s="64" t="s">
        <v>49</v>
      </c>
      <c r="G21" s="57">
        <v>0.232753276694858</v>
      </c>
      <c r="H21" s="64" t="s">
        <v>78</v>
      </c>
      <c r="I21" s="7">
        <v>1</v>
      </c>
      <c r="J21" s="57">
        <v>-0.24968317767316</v>
      </c>
      <c r="K21" s="64" t="s">
        <v>79</v>
      </c>
      <c r="L21" s="7" t="s">
        <v>80</v>
      </c>
      <c r="M21" s="64" t="s">
        <v>81</v>
      </c>
      <c r="N21" s="64" t="s">
        <v>82</v>
      </c>
      <c r="O21" s="64" t="s">
        <v>83</v>
      </c>
      <c r="P21" s="64" t="s">
        <v>84</v>
      </c>
      <c r="Q21" s="64" t="s">
        <v>85</v>
      </c>
      <c r="R21" s="64" t="s">
        <v>86</v>
      </c>
      <c r="S21" s="64" t="s">
        <v>87</v>
      </c>
      <c r="T21" s="64" t="s">
        <v>88</v>
      </c>
      <c r="U21" s="64" t="s">
        <v>89</v>
      </c>
      <c r="V21" s="64" t="s">
        <v>90</v>
      </c>
      <c r="W21" s="64" t="s">
        <v>76</v>
      </c>
      <c r="X21" s="64" t="s">
        <v>91</v>
      </c>
      <c r="Y21" s="69"/>
    </row>
    <row r="22" customFormat="1" hidden="1" spans="1:25">
      <c r="A22" s="58"/>
      <c r="B22" s="58" t="s">
        <v>25</v>
      </c>
      <c r="C22" s="65">
        <v>0.509546834718609</v>
      </c>
      <c r="D22" s="60">
        <v>0.0926216259342068</v>
      </c>
      <c r="E22" s="60">
        <v>0.0166131742806195</v>
      </c>
      <c r="F22" s="60">
        <v>1.16180372342061e-6</v>
      </c>
      <c r="G22" s="60">
        <v>0.0842974200413058</v>
      </c>
      <c r="H22" s="60">
        <v>1.15784134384022e-8</v>
      </c>
      <c r="I22" s="66"/>
      <c r="J22" s="60">
        <v>0.0634779715762104</v>
      </c>
      <c r="K22" s="60">
        <v>8.57152770691431e-9</v>
      </c>
      <c r="L22" s="60">
        <v>6.7950227629295e-17</v>
      </c>
      <c r="M22" s="60">
        <v>0.0019572398563776</v>
      </c>
      <c r="N22" s="60">
        <v>1.90589647225333e-11</v>
      </c>
      <c r="O22" s="60">
        <v>0.00591989765292778</v>
      </c>
      <c r="P22" s="60">
        <v>5.85011495255175e-11</v>
      </c>
      <c r="Q22" s="60">
        <v>0.000120514837473487</v>
      </c>
      <c r="R22" s="60">
        <v>1.86735510412473e-5</v>
      </c>
      <c r="S22" s="60">
        <v>0.000337887945579265</v>
      </c>
      <c r="T22" s="60">
        <v>0.0352168401788051</v>
      </c>
      <c r="U22" s="60">
        <v>0.000179642406511425</v>
      </c>
      <c r="V22" s="60">
        <v>6.63486611169585e-5</v>
      </c>
      <c r="W22" s="60">
        <v>2.97366116787327e-5</v>
      </c>
      <c r="X22" s="67">
        <v>8.00922641732325e-5</v>
      </c>
      <c r="Y22" s="70"/>
    </row>
    <row r="23" customFormat="1" hidden="1" spans="1:25">
      <c r="A23" s="61"/>
      <c r="B23" s="61" t="s">
        <v>26</v>
      </c>
      <c r="C23" s="62">
        <v>56</v>
      </c>
      <c r="D23" s="63">
        <v>56</v>
      </c>
      <c r="E23" s="63">
        <v>56</v>
      </c>
      <c r="F23" s="63">
        <v>56</v>
      </c>
      <c r="G23" s="63">
        <v>56</v>
      </c>
      <c r="H23" s="63">
        <v>56</v>
      </c>
      <c r="I23" s="63">
        <v>56</v>
      </c>
      <c r="J23" s="63">
        <v>56</v>
      </c>
      <c r="K23" s="63">
        <v>56</v>
      </c>
      <c r="L23" s="63">
        <v>56</v>
      </c>
      <c r="M23" s="63">
        <v>56</v>
      </c>
      <c r="N23" s="63">
        <v>56</v>
      </c>
      <c r="O23" s="63">
        <v>56</v>
      </c>
      <c r="P23" s="63">
        <v>56</v>
      </c>
      <c r="Q23" s="63">
        <v>56</v>
      </c>
      <c r="R23" s="63">
        <v>56</v>
      </c>
      <c r="S23" s="63">
        <v>56</v>
      </c>
      <c r="T23" s="63">
        <v>56</v>
      </c>
      <c r="U23" s="63">
        <v>56</v>
      </c>
      <c r="V23" s="63">
        <v>56</v>
      </c>
      <c r="W23" s="63">
        <v>56</v>
      </c>
      <c r="X23" s="68">
        <v>56</v>
      </c>
      <c r="Y23" s="70"/>
    </row>
    <row r="24" s="1" customFormat="1" ht="28" spans="1:25">
      <c r="A24" s="56" t="s">
        <v>9</v>
      </c>
      <c r="B24" s="56" t="s">
        <v>24</v>
      </c>
      <c r="C24" s="57">
        <v>0.0167068339367994</v>
      </c>
      <c r="D24" s="7" t="s">
        <v>30</v>
      </c>
      <c r="E24" s="57">
        <v>-0.0032498569529303</v>
      </c>
      <c r="F24" s="7" t="s">
        <v>50</v>
      </c>
      <c r="G24" s="64" t="s">
        <v>65</v>
      </c>
      <c r="H24" s="57">
        <v>-0.119569903514696</v>
      </c>
      <c r="I24" s="57">
        <v>-0.24968317767316</v>
      </c>
      <c r="J24" s="7">
        <v>1</v>
      </c>
      <c r="K24" s="7" t="s">
        <v>92</v>
      </c>
      <c r="L24" s="64" t="s">
        <v>93</v>
      </c>
      <c r="M24" s="7" t="s">
        <v>94</v>
      </c>
      <c r="N24" s="64" t="s">
        <v>95</v>
      </c>
      <c r="O24" s="7" t="s">
        <v>96</v>
      </c>
      <c r="P24" s="7" t="s">
        <v>97</v>
      </c>
      <c r="Q24" s="64" t="s">
        <v>98</v>
      </c>
      <c r="R24" s="64" t="s">
        <v>99</v>
      </c>
      <c r="S24" s="64" t="s">
        <v>100</v>
      </c>
      <c r="T24" s="57">
        <v>-0.222573627989609</v>
      </c>
      <c r="U24" s="64" t="s">
        <v>101</v>
      </c>
      <c r="V24" s="64" t="s">
        <v>102</v>
      </c>
      <c r="W24" s="64" t="s">
        <v>103</v>
      </c>
      <c r="X24" s="64" t="s">
        <v>104</v>
      </c>
      <c r="Y24" s="69"/>
    </row>
    <row r="25" customFormat="1" hidden="1" spans="1:25">
      <c r="A25" s="58"/>
      <c r="B25" s="58" t="s">
        <v>25</v>
      </c>
      <c r="C25" s="65">
        <v>0.902731784458505</v>
      </c>
      <c r="D25" s="60">
        <v>6.36464659724695e-21</v>
      </c>
      <c r="E25" s="60">
        <v>0.981035083811618</v>
      </c>
      <c r="F25" s="60">
        <v>1.89633506251139e-22</v>
      </c>
      <c r="G25" s="60">
        <v>0.00110479540773737</v>
      </c>
      <c r="H25" s="60">
        <v>0.38007781574525</v>
      </c>
      <c r="I25" s="60">
        <v>0.0634779715762104</v>
      </c>
      <c r="J25" s="66"/>
      <c r="K25" s="60">
        <v>2.20098358149908e-14</v>
      </c>
      <c r="L25" s="60">
        <v>0.00306209567175741</v>
      </c>
      <c r="M25" s="60">
        <v>1.42842558639028e-33</v>
      </c>
      <c r="N25" s="60">
        <v>1.89973983484059e-13</v>
      </c>
      <c r="O25" s="60">
        <v>1.30447199755053e-36</v>
      </c>
      <c r="P25" s="60">
        <v>1.01562311804924e-14</v>
      </c>
      <c r="Q25" s="60">
        <v>0.000190077921501352</v>
      </c>
      <c r="R25" s="60">
        <v>0.000682593359915691</v>
      </c>
      <c r="S25" s="60">
        <v>0.00787197079290723</v>
      </c>
      <c r="T25" s="60">
        <v>0.0991934705864326</v>
      </c>
      <c r="U25" s="60">
        <v>0.000215343525107627</v>
      </c>
      <c r="V25" s="60">
        <v>0.0126281164583378</v>
      </c>
      <c r="W25" s="60">
        <v>0.00103964273804723</v>
      </c>
      <c r="X25" s="67">
        <v>0.0303127940210917</v>
      </c>
      <c r="Y25" s="70"/>
    </row>
    <row r="26" customFormat="1" hidden="1" spans="1:25">
      <c r="A26" s="61"/>
      <c r="B26" s="61" t="s">
        <v>26</v>
      </c>
      <c r="C26" s="62">
        <v>56</v>
      </c>
      <c r="D26" s="63">
        <v>56</v>
      </c>
      <c r="E26" s="63">
        <v>56</v>
      </c>
      <c r="F26" s="63">
        <v>56</v>
      </c>
      <c r="G26" s="63">
        <v>56</v>
      </c>
      <c r="H26" s="63">
        <v>56</v>
      </c>
      <c r="I26" s="63">
        <v>56</v>
      </c>
      <c r="J26" s="63">
        <v>56</v>
      </c>
      <c r="K26" s="63">
        <v>56</v>
      </c>
      <c r="L26" s="63">
        <v>56</v>
      </c>
      <c r="M26" s="63">
        <v>56</v>
      </c>
      <c r="N26" s="63">
        <v>56</v>
      </c>
      <c r="O26" s="63">
        <v>56</v>
      </c>
      <c r="P26" s="63">
        <v>56</v>
      </c>
      <c r="Q26" s="63">
        <v>56</v>
      </c>
      <c r="R26" s="63">
        <v>56</v>
      </c>
      <c r="S26" s="63">
        <v>56</v>
      </c>
      <c r="T26" s="63">
        <v>56</v>
      </c>
      <c r="U26" s="63">
        <v>56</v>
      </c>
      <c r="V26" s="63">
        <v>56</v>
      </c>
      <c r="W26" s="63">
        <v>56</v>
      </c>
      <c r="X26" s="68">
        <v>56</v>
      </c>
      <c r="Y26" s="70"/>
    </row>
    <row r="27" s="1" customFormat="1" ht="28" spans="1:25">
      <c r="A27" s="56" t="s">
        <v>10</v>
      </c>
      <c r="B27" s="56" t="s">
        <v>24</v>
      </c>
      <c r="C27" s="57">
        <v>0.110599338651289</v>
      </c>
      <c r="D27" s="7" t="s">
        <v>31</v>
      </c>
      <c r="E27" s="57">
        <v>0.25971321918876</v>
      </c>
      <c r="F27" s="7" t="s">
        <v>51</v>
      </c>
      <c r="G27" s="64" t="s">
        <v>66</v>
      </c>
      <c r="H27" s="57">
        <v>0.0705984955121628</v>
      </c>
      <c r="I27" s="64" t="s">
        <v>79</v>
      </c>
      <c r="J27" s="7" t="s">
        <v>92</v>
      </c>
      <c r="K27" s="7">
        <v>1</v>
      </c>
      <c r="L27" s="7" t="s">
        <v>105</v>
      </c>
      <c r="M27" s="7" t="s">
        <v>106</v>
      </c>
      <c r="N27" s="7" t="s">
        <v>107</v>
      </c>
      <c r="O27" s="7" t="s">
        <v>108</v>
      </c>
      <c r="P27" s="7" t="s">
        <v>107</v>
      </c>
      <c r="Q27" s="64" t="s">
        <v>109</v>
      </c>
      <c r="R27" s="64" t="s">
        <v>110</v>
      </c>
      <c r="S27" s="64" t="s">
        <v>111</v>
      </c>
      <c r="T27" s="64" t="s">
        <v>112</v>
      </c>
      <c r="U27" s="64" t="s">
        <v>113</v>
      </c>
      <c r="V27" s="64" t="s">
        <v>114</v>
      </c>
      <c r="W27" s="64" t="s">
        <v>115</v>
      </c>
      <c r="X27" s="64" t="s">
        <v>116</v>
      </c>
      <c r="Y27" s="69"/>
    </row>
    <row r="28" customFormat="1" hidden="1" spans="1:25">
      <c r="A28" s="58"/>
      <c r="B28" s="58" t="s">
        <v>25</v>
      </c>
      <c r="C28" s="65">
        <v>0.417092135871747</v>
      </c>
      <c r="D28" s="60">
        <v>8.44888823581709e-16</v>
      </c>
      <c r="E28" s="60">
        <v>0.0532371093301531</v>
      </c>
      <c r="F28" s="60">
        <v>7.02042751498377e-36</v>
      </c>
      <c r="G28" s="60">
        <v>7.78917267880069e-9</v>
      </c>
      <c r="H28" s="60">
        <v>0.605127576144649</v>
      </c>
      <c r="I28" s="60">
        <v>8.57152770691431e-9</v>
      </c>
      <c r="J28" s="60">
        <v>2.20098358149908e-14</v>
      </c>
      <c r="K28" s="66"/>
      <c r="L28" s="60">
        <v>9.80931304710603e-17</v>
      </c>
      <c r="M28" s="60">
        <v>1.23895032840823e-23</v>
      </c>
      <c r="N28" s="60">
        <v>2.52847689271382e-39</v>
      </c>
      <c r="O28" s="60">
        <v>3.65585683005578e-22</v>
      </c>
      <c r="P28" s="60">
        <v>8.32804624245811e-40</v>
      </c>
      <c r="Q28" s="60">
        <v>1.52725056524759e-9</v>
      </c>
      <c r="R28" s="60">
        <v>1.23228776286448e-8</v>
      </c>
      <c r="S28" s="60">
        <v>2.56479407175639e-7</v>
      </c>
      <c r="T28" s="60">
        <v>0.000467919847577344</v>
      </c>
      <c r="U28" s="60">
        <v>1.06630830858832e-8</v>
      </c>
      <c r="V28" s="60">
        <v>2.98404496963126e-7</v>
      </c>
      <c r="W28" s="60">
        <v>6.1641958323537e-8</v>
      </c>
      <c r="X28" s="67">
        <v>2.73190803797228e-6</v>
      </c>
      <c r="Y28" s="70"/>
    </row>
    <row r="29" customFormat="1" hidden="1" spans="1:25">
      <c r="A29" s="61"/>
      <c r="B29" s="61" t="s">
        <v>26</v>
      </c>
      <c r="C29" s="62">
        <v>56</v>
      </c>
      <c r="D29" s="63">
        <v>56</v>
      </c>
      <c r="E29" s="63">
        <v>56</v>
      </c>
      <c r="F29" s="63">
        <v>56</v>
      </c>
      <c r="G29" s="63">
        <v>56</v>
      </c>
      <c r="H29" s="63">
        <v>56</v>
      </c>
      <c r="I29" s="63">
        <v>56</v>
      </c>
      <c r="J29" s="63">
        <v>56</v>
      </c>
      <c r="K29" s="63">
        <v>56</v>
      </c>
      <c r="L29" s="63">
        <v>56</v>
      </c>
      <c r="M29" s="63">
        <v>56</v>
      </c>
      <c r="N29" s="63">
        <v>56</v>
      </c>
      <c r="O29" s="63">
        <v>56</v>
      </c>
      <c r="P29" s="63">
        <v>56</v>
      </c>
      <c r="Q29" s="63">
        <v>56</v>
      </c>
      <c r="R29" s="63">
        <v>56</v>
      </c>
      <c r="S29" s="63">
        <v>56</v>
      </c>
      <c r="T29" s="63">
        <v>56</v>
      </c>
      <c r="U29" s="63">
        <v>56</v>
      </c>
      <c r="V29" s="63">
        <v>56</v>
      </c>
      <c r="W29" s="63">
        <v>56</v>
      </c>
      <c r="X29" s="68">
        <v>56</v>
      </c>
      <c r="Y29" s="70"/>
    </row>
    <row r="30" s="1" customFormat="1" ht="28" spans="1:25">
      <c r="A30" s="56" t="s">
        <v>11</v>
      </c>
      <c r="B30" s="56" t="s">
        <v>24</v>
      </c>
      <c r="C30" s="57">
        <v>-0.160570536175729</v>
      </c>
      <c r="D30" s="64" t="s">
        <v>32</v>
      </c>
      <c r="E30" s="64" t="s">
        <v>47</v>
      </c>
      <c r="F30" s="64" t="s">
        <v>52</v>
      </c>
      <c r="G30" s="64" t="s">
        <v>67</v>
      </c>
      <c r="H30" s="57">
        <v>-0.220398984915773</v>
      </c>
      <c r="I30" s="7" t="s">
        <v>80</v>
      </c>
      <c r="J30" s="64" t="s">
        <v>93</v>
      </c>
      <c r="K30" s="7" t="s">
        <v>105</v>
      </c>
      <c r="L30" s="7">
        <v>1</v>
      </c>
      <c r="M30" s="64" t="s">
        <v>117</v>
      </c>
      <c r="N30" s="7" t="s">
        <v>118</v>
      </c>
      <c r="O30" s="64" t="s">
        <v>119</v>
      </c>
      <c r="P30" s="7" t="s">
        <v>120</v>
      </c>
      <c r="Q30" s="64" t="s">
        <v>121</v>
      </c>
      <c r="R30" s="64" t="s">
        <v>122</v>
      </c>
      <c r="S30" s="64" t="s">
        <v>78</v>
      </c>
      <c r="T30" s="64" t="s">
        <v>32</v>
      </c>
      <c r="U30" s="64" t="s">
        <v>123</v>
      </c>
      <c r="V30" s="64" t="s">
        <v>124</v>
      </c>
      <c r="W30" s="64" t="s">
        <v>125</v>
      </c>
      <c r="X30" s="64" t="s">
        <v>126</v>
      </c>
      <c r="Y30" s="69"/>
    </row>
    <row r="31" customFormat="1" hidden="1" spans="1:25">
      <c r="A31" s="58"/>
      <c r="B31" s="58" t="s">
        <v>25</v>
      </c>
      <c r="C31" s="65">
        <v>0.237131125123132</v>
      </c>
      <c r="D31" s="60">
        <v>4.42546976859735e-5</v>
      </c>
      <c r="E31" s="60">
        <v>0.00144936667905473</v>
      </c>
      <c r="F31" s="60">
        <v>3.96943821930286e-10</v>
      </c>
      <c r="G31" s="60">
        <v>2.41843393515896e-9</v>
      </c>
      <c r="H31" s="60">
        <v>0.102625477334264</v>
      </c>
      <c r="I31" s="60">
        <v>6.7950227629295e-17</v>
      </c>
      <c r="J31" s="60">
        <v>0.00306209567175741</v>
      </c>
      <c r="K31" s="60">
        <v>9.80931304710603e-17</v>
      </c>
      <c r="L31" s="66"/>
      <c r="M31" s="60">
        <v>2.02433150232054e-6</v>
      </c>
      <c r="N31" s="60">
        <v>1.40954145180207e-15</v>
      </c>
      <c r="O31" s="60">
        <v>6.61803339059513e-6</v>
      </c>
      <c r="P31" s="60">
        <v>2.1587811088767e-14</v>
      </c>
      <c r="Q31" s="60">
        <v>6.419975688541e-9</v>
      </c>
      <c r="R31" s="60">
        <v>1.40173800489494e-8</v>
      </c>
      <c r="S31" s="60">
        <v>1.15171077817031e-8</v>
      </c>
      <c r="T31" s="60">
        <v>4.54742919415273e-5</v>
      </c>
      <c r="U31" s="60">
        <v>8.51018100677281e-8</v>
      </c>
      <c r="V31" s="60">
        <v>4.25191063791797e-9</v>
      </c>
      <c r="W31" s="60">
        <v>7.94066847850716e-8</v>
      </c>
      <c r="X31" s="67">
        <v>3.16300922343059e-8</v>
      </c>
      <c r="Y31" s="70"/>
    </row>
    <row r="32" customFormat="1" hidden="1" spans="1:25">
      <c r="A32" s="61"/>
      <c r="B32" s="61" t="s">
        <v>26</v>
      </c>
      <c r="C32" s="62">
        <v>56</v>
      </c>
      <c r="D32" s="63">
        <v>56</v>
      </c>
      <c r="E32" s="63">
        <v>56</v>
      </c>
      <c r="F32" s="63">
        <v>56</v>
      </c>
      <c r="G32" s="63">
        <v>56</v>
      </c>
      <c r="H32" s="63">
        <v>56</v>
      </c>
      <c r="I32" s="63">
        <v>56</v>
      </c>
      <c r="J32" s="63">
        <v>56</v>
      </c>
      <c r="K32" s="63">
        <v>56</v>
      </c>
      <c r="L32" s="63">
        <v>56</v>
      </c>
      <c r="M32" s="63">
        <v>56</v>
      </c>
      <c r="N32" s="63">
        <v>56</v>
      </c>
      <c r="O32" s="63">
        <v>56</v>
      </c>
      <c r="P32" s="63">
        <v>56</v>
      </c>
      <c r="Q32" s="63">
        <v>56</v>
      </c>
      <c r="R32" s="63">
        <v>56</v>
      </c>
      <c r="S32" s="63">
        <v>56</v>
      </c>
      <c r="T32" s="63">
        <v>56</v>
      </c>
      <c r="U32" s="63">
        <v>56</v>
      </c>
      <c r="V32" s="63">
        <v>56</v>
      </c>
      <c r="W32" s="63">
        <v>56</v>
      </c>
      <c r="X32" s="68">
        <v>56</v>
      </c>
      <c r="Y32" s="70"/>
    </row>
    <row r="33" s="1" customFormat="1" ht="28" spans="1:25">
      <c r="A33" s="56" t="s">
        <v>12</v>
      </c>
      <c r="B33" s="56" t="s">
        <v>24</v>
      </c>
      <c r="C33" s="57">
        <v>0.0750278988738636</v>
      </c>
      <c r="D33" s="7" t="s">
        <v>33</v>
      </c>
      <c r="E33" s="57">
        <v>0.0943306672271985</v>
      </c>
      <c r="F33" s="7" t="s">
        <v>51</v>
      </c>
      <c r="G33" s="64" t="s">
        <v>68</v>
      </c>
      <c r="H33" s="57">
        <v>-0.0881243381889524</v>
      </c>
      <c r="I33" s="64" t="s">
        <v>81</v>
      </c>
      <c r="J33" s="7" t="s">
        <v>94</v>
      </c>
      <c r="K33" s="7" t="s">
        <v>106</v>
      </c>
      <c r="L33" s="64" t="s">
        <v>117</v>
      </c>
      <c r="M33" s="7">
        <v>1</v>
      </c>
      <c r="N33" s="7" t="s">
        <v>127</v>
      </c>
      <c r="O33" s="7" t="s">
        <v>128</v>
      </c>
      <c r="P33" s="7" t="s">
        <v>50</v>
      </c>
      <c r="Q33" s="64" t="s">
        <v>129</v>
      </c>
      <c r="R33" s="64" t="s">
        <v>130</v>
      </c>
      <c r="S33" s="64" t="s">
        <v>63</v>
      </c>
      <c r="T33" s="64" t="s">
        <v>131</v>
      </c>
      <c r="U33" s="64" t="s">
        <v>132</v>
      </c>
      <c r="V33" s="64" t="s">
        <v>133</v>
      </c>
      <c r="W33" s="64" t="s">
        <v>134</v>
      </c>
      <c r="X33" s="64" t="s">
        <v>135</v>
      </c>
      <c r="Y33" s="69"/>
    </row>
    <row r="34" customFormat="1" hidden="1" spans="1:25">
      <c r="A34" s="58"/>
      <c r="B34" s="58" t="s">
        <v>25</v>
      </c>
      <c r="C34" s="65">
        <v>0.582614589216078</v>
      </c>
      <c r="D34" s="60">
        <v>1.9506837486713e-25</v>
      </c>
      <c r="E34" s="60">
        <v>0.489233051207305</v>
      </c>
      <c r="F34" s="60">
        <v>3.99308671257205e-36</v>
      </c>
      <c r="G34" s="60">
        <v>4.01841299337921e-6</v>
      </c>
      <c r="H34" s="60">
        <v>0.518378614766556</v>
      </c>
      <c r="I34" s="60">
        <v>0.0019572398563776</v>
      </c>
      <c r="J34" s="60">
        <v>1.42842558639028e-33</v>
      </c>
      <c r="K34" s="60">
        <v>1.23895032840823e-23</v>
      </c>
      <c r="L34" s="60">
        <v>2.02433150232054e-6</v>
      </c>
      <c r="M34" s="66"/>
      <c r="N34" s="60">
        <v>6.05926937819159e-21</v>
      </c>
      <c r="O34" s="60">
        <v>8.75311734049201e-59</v>
      </c>
      <c r="P34" s="60">
        <v>1.77505884423369e-22</v>
      </c>
      <c r="Q34" s="60">
        <v>4.97960580411853e-7</v>
      </c>
      <c r="R34" s="60">
        <v>3.89096284814392e-6</v>
      </c>
      <c r="S34" s="60">
        <v>6.57024773705721e-5</v>
      </c>
      <c r="T34" s="60">
        <v>0.0111899774548227</v>
      </c>
      <c r="U34" s="60">
        <v>7.97888946389947e-7</v>
      </c>
      <c r="V34" s="60">
        <v>0.000137571344929742</v>
      </c>
      <c r="W34" s="60">
        <v>6.93750433169239e-6</v>
      </c>
      <c r="X34" s="67">
        <v>0.000654175168828946</v>
      </c>
      <c r="Y34" s="70"/>
    </row>
    <row r="35" customFormat="1" hidden="1" spans="1:25">
      <c r="A35" s="61"/>
      <c r="B35" s="61" t="s">
        <v>26</v>
      </c>
      <c r="C35" s="62">
        <v>56</v>
      </c>
      <c r="D35" s="63">
        <v>56</v>
      </c>
      <c r="E35" s="63">
        <v>56</v>
      </c>
      <c r="F35" s="63">
        <v>56</v>
      </c>
      <c r="G35" s="63">
        <v>56</v>
      </c>
      <c r="H35" s="63">
        <v>56</v>
      </c>
      <c r="I35" s="63">
        <v>56</v>
      </c>
      <c r="J35" s="63">
        <v>56</v>
      </c>
      <c r="K35" s="63">
        <v>56</v>
      </c>
      <c r="L35" s="63">
        <v>56</v>
      </c>
      <c r="M35" s="63">
        <v>56</v>
      </c>
      <c r="N35" s="63">
        <v>56</v>
      </c>
      <c r="O35" s="63">
        <v>56</v>
      </c>
      <c r="P35" s="63">
        <v>56</v>
      </c>
      <c r="Q35" s="63">
        <v>56</v>
      </c>
      <c r="R35" s="63">
        <v>56</v>
      </c>
      <c r="S35" s="63">
        <v>56</v>
      </c>
      <c r="T35" s="63">
        <v>56</v>
      </c>
      <c r="U35" s="63">
        <v>56</v>
      </c>
      <c r="V35" s="63">
        <v>56</v>
      </c>
      <c r="W35" s="63">
        <v>56</v>
      </c>
      <c r="X35" s="68">
        <v>56</v>
      </c>
      <c r="Y35" s="70"/>
    </row>
    <row r="36" s="1" customFormat="1" ht="28" spans="1:25">
      <c r="A36" s="56" t="s">
        <v>13</v>
      </c>
      <c r="B36" s="56" t="s">
        <v>24</v>
      </c>
      <c r="C36" s="57">
        <v>0.0843158129140015</v>
      </c>
      <c r="D36" s="64" t="s">
        <v>34</v>
      </c>
      <c r="E36" s="57">
        <v>0.22786562152363</v>
      </c>
      <c r="F36" s="7" t="s">
        <v>53</v>
      </c>
      <c r="G36" s="64" t="s">
        <v>69</v>
      </c>
      <c r="H36" s="57">
        <v>0.235311049069212</v>
      </c>
      <c r="I36" s="64" t="s">
        <v>82</v>
      </c>
      <c r="J36" s="64" t="s">
        <v>95</v>
      </c>
      <c r="K36" s="7" t="s">
        <v>107</v>
      </c>
      <c r="L36" s="7" t="s">
        <v>118</v>
      </c>
      <c r="M36" s="7" t="s">
        <v>127</v>
      </c>
      <c r="N36" s="7">
        <v>1</v>
      </c>
      <c r="O36" s="7" t="s">
        <v>136</v>
      </c>
      <c r="P36" s="7" t="s">
        <v>128</v>
      </c>
      <c r="Q36" s="64" t="s">
        <v>137</v>
      </c>
      <c r="R36" s="64" t="s">
        <v>113</v>
      </c>
      <c r="S36" s="64" t="s">
        <v>114</v>
      </c>
      <c r="T36" s="64" t="s">
        <v>65</v>
      </c>
      <c r="U36" s="64" t="s">
        <v>138</v>
      </c>
      <c r="V36" s="64" t="s">
        <v>139</v>
      </c>
      <c r="W36" s="64" t="s">
        <v>140</v>
      </c>
      <c r="X36" s="64" t="s">
        <v>141</v>
      </c>
      <c r="Y36" s="69"/>
    </row>
    <row r="37" customFormat="1" hidden="1" spans="1:25">
      <c r="A37" s="58"/>
      <c r="B37" s="58" t="s">
        <v>25</v>
      </c>
      <c r="C37" s="65">
        <v>0.536685735808643</v>
      </c>
      <c r="D37" s="60">
        <v>1.38659694613772e-12</v>
      </c>
      <c r="E37" s="60">
        <v>0.0912135494247421</v>
      </c>
      <c r="F37" s="60">
        <v>2.12596045901024e-35</v>
      </c>
      <c r="G37" s="60">
        <v>1.31667021824559e-5</v>
      </c>
      <c r="H37" s="60">
        <v>0.0808462765207954</v>
      </c>
      <c r="I37" s="60">
        <v>1.90589647225333e-11</v>
      </c>
      <c r="J37" s="60">
        <v>1.89973983484059e-13</v>
      </c>
      <c r="K37" s="60">
        <v>2.52847689271382e-39</v>
      </c>
      <c r="L37" s="60">
        <v>1.40954145180207e-15</v>
      </c>
      <c r="M37" s="60">
        <v>6.05926937819159e-21</v>
      </c>
      <c r="N37" s="66"/>
      <c r="O37" s="60">
        <v>5.15564257844982e-19</v>
      </c>
      <c r="P37" s="60">
        <v>2.44202775890317e-57</v>
      </c>
      <c r="Q37" s="60">
        <v>2.30634135638815e-9</v>
      </c>
      <c r="R37" s="60">
        <v>1.10261796172187e-8</v>
      </c>
      <c r="S37" s="60">
        <v>2.94899591805578e-7</v>
      </c>
      <c r="T37" s="60">
        <v>0.00110216015353563</v>
      </c>
      <c r="U37" s="60">
        <v>1.40652861995489e-8</v>
      </c>
      <c r="V37" s="60">
        <v>1.53039169091402e-7</v>
      </c>
      <c r="W37" s="60">
        <v>3.02634803543514e-8</v>
      </c>
      <c r="X37" s="67">
        <v>9.17515602424268e-7</v>
      </c>
      <c r="Y37" s="70"/>
    </row>
    <row r="38" customFormat="1" hidden="1" spans="1:25">
      <c r="A38" s="61"/>
      <c r="B38" s="61" t="s">
        <v>26</v>
      </c>
      <c r="C38" s="62">
        <v>56</v>
      </c>
      <c r="D38" s="63">
        <v>56</v>
      </c>
      <c r="E38" s="63">
        <v>56</v>
      </c>
      <c r="F38" s="63">
        <v>56</v>
      </c>
      <c r="G38" s="63">
        <v>56</v>
      </c>
      <c r="H38" s="63">
        <v>56</v>
      </c>
      <c r="I38" s="63">
        <v>56</v>
      </c>
      <c r="J38" s="63">
        <v>56</v>
      </c>
      <c r="K38" s="63">
        <v>56</v>
      </c>
      <c r="L38" s="63">
        <v>56</v>
      </c>
      <c r="M38" s="63">
        <v>56</v>
      </c>
      <c r="N38" s="63">
        <v>56</v>
      </c>
      <c r="O38" s="63">
        <v>56</v>
      </c>
      <c r="P38" s="63">
        <v>56</v>
      </c>
      <c r="Q38" s="63">
        <v>56</v>
      </c>
      <c r="R38" s="63">
        <v>56</v>
      </c>
      <c r="S38" s="63">
        <v>56</v>
      </c>
      <c r="T38" s="63">
        <v>56</v>
      </c>
      <c r="U38" s="63">
        <v>56</v>
      </c>
      <c r="V38" s="63">
        <v>56</v>
      </c>
      <c r="W38" s="63">
        <v>56</v>
      </c>
      <c r="X38" s="68">
        <v>56</v>
      </c>
      <c r="Y38" s="70"/>
    </row>
    <row r="39" s="1" customFormat="1" ht="28" spans="1:25">
      <c r="A39" s="56" t="s">
        <v>14</v>
      </c>
      <c r="B39" s="56" t="s">
        <v>24</v>
      </c>
      <c r="C39" s="57">
        <v>0.0565516859409868</v>
      </c>
      <c r="D39" s="7" t="s">
        <v>35</v>
      </c>
      <c r="E39" s="57">
        <v>0.0847504956016294</v>
      </c>
      <c r="F39" s="7" t="s">
        <v>54</v>
      </c>
      <c r="G39" s="64" t="s">
        <v>70</v>
      </c>
      <c r="H39" s="57">
        <v>-0.132655017876705</v>
      </c>
      <c r="I39" s="64" t="s">
        <v>83</v>
      </c>
      <c r="J39" s="7" t="s">
        <v>96</v>
      </c>
      <c r="K39" s="7" t="s">
        <v>108</v>
      </c>
      <c r="L39" s="64" t="s">
        <v>119</v>
      </c>
      <c r="M39" s="7" t="s">
        <v>128</v>
      </c>
      <c r="N39" s="7" t="s">
        <v>136</v>
      </c>
      <c r="O39" s="7">
        <v>1</v>
      </c>
      <c r="P39" s="7" t="s">
        <v>142</v>
      </c>
      <c r="Q39" s="64" t="s">
        <v>143</v>
      </c>
      <c r="R39" s="64" t="s">
        <v>144</v>
      </c>
      <c r="S39" s="64" t="s">
        <v>145</v>
      </c>
      <c r="T39" s="64" t="s">
        <v>146</v>
      </c>
      <c r="U39" s="64" t="s">
        <v>147</v>
      </c>
      <c r="V39" s="64" t="s">
        <v>148</v>
      </c>
      <c r="W39" s="64" t="s">
        <v>149</v>
      </c>
      <c r="X39" s="64" t="s">
        <v>150</v>
      </c>
      <c r="Y39" s="69"/>
    </row>
    <row r="40" customFormat="1" hidden="1" spans="1:25">
      <c r="A40" s="58"/>
      <c r="B40" s="58" t="s">
        <v>25</v>
      </c>
      <c r="C40" s="65">
        <v>0.678888193743082</v>
      </c>
      <c r="D40" s="60">
        <v>4.85716146799768e-28</v>
      </c>
      <c r="E40" s="60">
        <v>0.534580404462324</v>
      </c>
      <c r="F40" s="60">
        <v>1.21504367089979e-32</v>
      </c>
      <c r="G40" s="60">
        <v>2.22949667043569e-6</v>
      </c>
      <c r="H40" s="60">
        <v>0.32974600014911</v>
      </c>
      <c r="I40" s="60">
        <v>0.00591989765292778</v>
      </c>
      <c r="J40" s="60">
        <v>1.30447199755053e-36</v>
      </c>
      <c r="K40" s="60">
        <v>3.65585683005578e-22</v>
      </c>
      <c r="L40" s="60">
        <v>6.61803339059513e-6</v>
      </c>
      <c r="M40" s="60">
        <v>8.75311734049201e-59</v>
      </c>
      <c r="N40" s="60">
        <v>5.15564257844982e-19</v>
      </c>
      <c r="O40" s="66"/>
      <c r="P40" s="60">
        <v>1.86249478908969e-20</v>
      </c>
      <c r="Q40" s="60">
        <v>1.21450932815421e-6</v>
      </c>
      <c r="R40" s="60">
        <v>1.36589996661293e-5</v>
      </c>
      <c r="S40" s="60">
        <v>0.000133342331509465</v>
      </c>
      <c r="T40" s="60">
        <v>0.00826019724095346</v>
      </c>
      <c r="U40" s="60">
        <v>3.18373668390046e-6</v>
      </c>
      <c r="V40" s="60">
        <v>0.000257855215525891</v>
      </c>
      <c r="W40" s="60">
        <v>3.06248890332451e-5</v>
      </c>
      <c r="X40" s="67">
        <v>0.00114600430158632</v>
      </c>
      <c r="Y40" s="70"/>
    </row>
    <row r="41" customFormat="1" hidden="1" spans="1:25">
      <c r="A41" s="61"/>
      <c r="B41" s="61" t="s">
        <v>26</v>
      </c>
      <c r="C41" s="62">
        <v>56</v>
      </c>
      <c r="D41" s="63">
        <v>56</v>
      </c>
      <c r="E41" s="63">
        <v>56</v>
      </c>
      <c r="F41" s="63">
        <v>56</v>
      </c>
      <c r="G41" s="63">
        <v>56</v>
      </c>
      <c r="H41" s="63">
        <v>56</v>
      </c>
      <c r="I41" s="63">
        <v>56</v>
      </c>
      <c r="J41" s="63">
        <v>56</v>
      </c>
      <c r="K41" s="63">
        <v>56</v>
      </c>
      <c r="L41" s="63">
        <v>56</v>
      </c>
      <c r="M41" s="63">
        <v>56</v>
      </c>
      <c r="N41" s="63">
        <v>56</v>
      </c>
      <c r="O41" s="63">
        <v>56</v>
      </c>
      <c r="P41" s="63">
        <v>56</v>
      </c>
      <c r="Q41" s="63">
        <v>56</v>
      </c>
      <c r="R41" s="63">
        <v>56</v>
      </c>
      <c r="S41" s="63">
        <v>56</v>
      </c>
      <c r="T41" s="63">
        <v>56</v>
      </c>
      <c r="U41" s="63">
        <v>56</v>
      </c>
      <c r="V41" s="63">
        <v>56</v>
      </c>
      <c r="W41" s="63">
        <v>56</v>
      </c>
      <c r="X41" s="68">
        <v>56</v>
      </c>
      <c r="Y41" s="70"/>
    </row>
    <row r="42" s="1" customFormat="1" ht="28" spans="1:25">
      <c r="A42" s="56" t="s">
        <v>15</v>
      </c>
      <c r="B42" s="56" t="s">
        <v>24</v>
      </c>
      <c r="C42" s="57">
        <v>0.0853843158040177</v>
      </c>
      <c r="D42" s="64" t="s">
        <v>36</v>
      </c>
      <c r="E42" s="57">
        <v>0.217512719832734</v>
      </c>
      <c r="F42" s="7" t="s">
        <v>55</v>
      </c>
      <c r="G42" s="64" t="s">
        <v>42</v>
      </c>
      <c r="H42" s="57">
        <v>0.230677566976812</v>
      </c>
      <c r="I42" s="64" t="s">
        <v>84</v>
      </c>
      <c r="J42" s="7" t="s">
        <v>97</v>
      </c>
      <c r="K42" s="7" t="s">
        <v>107</v>
      </c>
      <c r="L42" s="7" t="s">
        <v>120</v>
      </c>
      <c r="M42" s="7" t="s">
        <v>50</v>
      </c>
      <c r="N42" s="7" t="s">
        <v>128</v>
      </c>
      <c r="O42" s="7" t="s">
        <v>142</v>
      </c>
      <c r="P42" s="7">
        <v>1</v>
      </c>
      <c r="Q42" s="64" t="s">
        <v>151</v>
      </c>
      <c r="R42" s="64" t="s">
        <v>152</v>
      </c>
      <c r="S42" s="64" t="s">
        <v>153</v>
      </c>
      <c r="T42" s="64" t="s">
        <v>154</v>
      </c>
      <c r="U42" s="64" t="s">
        <v>115</v>
      </c>
      <c r="V42" s="64" t="s">
        <v>155</v>
      </c>
      <c r="W42" s="64" t="s">
        <v>156</v>
      </c>
      <c r="X42" s="64" t="s">
        <v>157</v>
      </c>
      <c r="Y42" s="69"/>
    </row>
    <row r="43" customFormat="1" hidden="1" spans="1:25">
      <c r="A43" s="58"/>
      <c r="B43" s="58" t="s">
        <v>25</v>
      </c>
      <c r="C43" s="65">
        <v>0.531517852097781</v>
      </c>
      <c r="D43" s="60">
        <v>4.98748781870505e-13</v>
      </c>
      <c r="E43" s="60">
        <v>0.107321473020508</v>
      </c>
      <c r="F43" s="60">
        <v>6.84325627890752e-40</v>
      </c>
      <c r="G43" s="60">
        <v>2.44821591102203e-5</v>
      </c>
      <c r="H43" s="60">
        <v>0.0871824198272927</v>
      </c>
      <c r="I43" s="60">
        <v>5.85011495255175e-11</v>
      </c>
      <c r="J43" s="60">
        <v>1.01562311804924e-14</v>
      </c>
      <c r="K43" s="60">
        <v>8.32804624245811e-40</v>
      </c>
      <c r="L43" s="60">
        <v>2.1587811088767e-14</v>
      </c>
      <c r="M43" s="60">
        <v>1.77505884423369e-22</v>
      </c>
      <c r="N43" s="60">
        <v>2.44202775890317e-57</v>
      </c>
      <c r="O43" s="60">
        <v>1.86249478908969e-20</v>
      </c>
      <c r="P43" s="66"/>
      <c r="Q43" s="60">
        <v>1.90491005762552e-8</v>
      </c>
      <c r="R43" s="60">
        <v>4.56624496998904e-8</v>
      </c>
      <c r="S43" s="60">
        <v>3.09281542860848e-6</v>
      </c>
      <c r="T43" s="60">
        <v>0.00314271793288652</v>
      </c>
      <c r="U43" s="60">
        <v>6.19615892476763e-8</v>
      </c>
      <c r="V43" s="60">
        <v>2.10589460900691e-6</v>
      </c>
      <c r="W43" s="60">
        <v>1.42604807319075e-7</v>
      </c>
      <c r="X43" s="67">
        <v>1.1197102101235e-5</v>
      </c>
      <c r="Y43" s="70"/>
    </row>
    <row r="44" customFormat="1" hidden="1" spans="1:25">
      <c r="A44" s="61"/>
      <c r="B44" s="61" t="s">
        <v>26</v>
      </c>
      <c r="C44" s="62">
        <v>56</v>
      </c>
      <c r="D44" s="63">
        <v>56</v>
      </c>
      <c r="E44" s="63">
        <v>56</v>
      </c>
      <c r="F44" s="63">
        <v>56</v>
      </c>
      <c r="G44" s="63">
        <v>56</v>
      </c>
      <c r="H44" s="63">
        <v>56</v>
      </c>
      <c r="I44" s="63">
        <v>56</v>
      </c>
      <c r="J44" s="63">
        <v>56</v>
      </c>
      <c r="K44" s="63">
        <v>56</v>
      </c>
      <c r="L44" s="63">
        <v>56</v>
      </c>
      <c r="M44" s="63">
        <v>56</v>
      </c>
      <c r="N44" s="63">
        <v>56</v>
      </c>
      <c r="O44" s="63">
        <v>56</v>
      </c>
      <c r="P44" s="63">
        <v>56</v>
      </c>
      <c r="Q44" s="63">
        <v>56</v>
      </c>
      <c r="R44" s="63">
        <v>56</v>
      </c>
      <c r="S44" s="63">
        <v>56</v>
      </c>
      <c r="T44" s="63">
        <v>56</v>
      </c>
      <c r="U44" s="63">
        <v>56</v>
      </c>
      <c r="V44" s="63">
        <v>56</v>
      </c>
      <c r="W44" s="63">
        <v>56</v>
      </c>
      <c r="X44" s="68">
        <v>56</v>
      </c>
      <c r="Y44" s="70"/>
    </row>
    <row r="45" s="1" customFormat="1" ht="28" spans="1:25">
      <c r="A45" s="56" t="s">
        <v>16</v>
      </c>
      <c r="B45" s="56" t="s">
        <v>24</v>
      </c>
      <c r="C45" s="57">
        <v>0.132173495479535</v>
      </c>
      <c r="D45" s="64" t="s">
        <v>37</v>
      </c>
      <c r="E45" s="57">
        <v>0.112000973123559</v>
      </c>
      <c r="F45" s="64" t="s">
        <v>56</v>
      </c>
      <c r="G45" s="64" t="s">
        <v>71</v>
      </c>
      <c r="H45" s="57">
        <v>-0.0860724940947492</v>
      </c>
      <c r="I45" s="64" t="s">
        <v>85</v>
      </c>
      <c r="J45" s="64" t="s">
        <v>98</v>
      </c>
      <c r="K45" s="64" t="s">
        <v>109</v>
      </c>
      <c r="L45" s="64" t="s">
        <v>121</v>
      </c>
      <c r="M45" s="64" t="s">
        <v>129</v>
      </c>
      <c r="N45" s="64" t="s">
        <v>137</v>
      </c>
      <c r="O45" s="64" t="s">
        <v>143</v>
      </c>
      <c r="P45" s="64" t="s">
        <v>151</v>
      </c>
      <c r="Q45" s="7">
        <v>1</v>
      </c>
      <c r="R45" s="7" t="s">
        <v>106</v>
      </c>
      <c r="S45" s="7" t="s">
        <v>158</v>
      </c>
      <c r="T45" s="64" t="s">
        <v>159</v>
      </c>
      <c r="U45" s="7" t="s">
        <v>160</v>
      </c>
      <c r="V45" s="7" t="s">
        <v>161</v>
      </c>
      <c r="W45" s="7" t="s">
        <v>162</v>
      </c>
      <c r="X45" s="7" t="s">
        <v>163</v>
      </c>
      <c r="Y45" s="69"/>
    </row>
    <row r="46" customFormat="1" hidden="1" spans="1:25">
      <c r="A46" s="58"/>
      <c r="B46" s="58" t="s">
        <v>25</v>
      </c>
      <c r="C46" s="65">
        <v>0.331520206036874</v>
      </c>
      <c r="D46" s="60">
        <v>5.95845967862126e-9</v>
      </c>
      <c r="E46" s="60">
        <v>0.411176397392933</v>
      </c>
      <c r="F46" s="60">
        <v>4.35817767123428e-8</v>
      </c>
      <c r="G46" s="60">
        <v>6.08919293035591e-8</v>
      </c>
      <c r="H46" s="60">
        <v>0.52820246513042</v>
      </c>
      <c r="I46" s="60">
        <v>0.000120514837473487</v>
      </c>
      <c r="J46" s="60">
        <v>0.000190077921501352</v>
      </c>
      <c r="K46" s="60">
        <v>1.52725056524759e-9</v>
      </c>
      <c r="L46" s="60">
        <v>6.419975688541e-9</v>
      </c>
      <c r="M46" s="60">
        <v>4.97960580411853e-7</v>
      </c>
      <c r="N46" s="60">
        <v>2.30634135638815e-9</v>
      </c>
      <c r="O46" s="60">
        <v>1.21450932815421e-6</v>
      </c>
      <c r="P46" s="60">
        <v>1.90491005762552e-8</v>
      </c>
      <c r="Q46" s="66"/>
      <c r="R46" s="60">
        <v>1.26371860570131e-23</v>
      </c>
      <c r="S46" s="60">
        <v>4.57360343527007e-15</v>
      </c>
      <c r="T46" s="60">
        <v>8.53059595165988e-10</v>
      </c>
      <c r="U46" s="60">
        <v>4.13679535674433e-29</v>
      </c>
      <c r="V46" s="60">
        <v>7.32294538286989e-16</v>
      </c>
      <c r="W46" s="60">
        <v>7.64644102704194e-26</v>
      </c>
      <c r="X46" s="67">
        <v>6.09499310964041e-15</v>
      </c>
      <c r="Y46" s="70"/>
    </row>
    <row r="47" customFormat="1" hidden="1" spans="1:25">
      <c r="A47" s="61"/>
      <c r="B47" s="61" t="s">
        <v>26</v>
      </c>
      <c r="C47" s="62">
        <v>56</v>
      </c>
      <c r="D47" s="63">
        <v>56</v>
      </c>
      <c r="E47" s="63">
        <v>56</v>
      </c>
      <c r="F47" s="63">
        <v>56</v>
      </c>
      <c r="G47" s="63">
        <v>56</v>
      </c>
      <c r="H47" s="63">
        <v>56</v>
      </c>
      <c r="I47" s="63">
        <v>56</v>
      </c>
      <c r="J47" s="63">
        <v>56</v>
      </c>
      <c r="K47" s="63">
        <v>56</v>
      </c>
      <c r="L47" s="63">
        <v>56</v>
      </c>
      <c r="M47" s="63">
        <v>56</v>
      </c>
      <c r="N47" s="63">
        <v>56</v>
      </c>
      <c r="O47" s="63">
        <v>56</v>
      </c>
      <c r="P47" s="63">
        <v>56</v>
      </c>
      <c r="Q47" s="63">
        <v>56</v>
      </c>
      <c r="R47" s="63">
        <v>56</v>
      </c>
      <c r="S47" s="63">
        <v>56</v>
      </c>
      <c r="T47" s="63">
        <v>56</v>
      </c>
      <c r="U47" s="63">
        <v>56</v>
      </c>
      <c r="V47" s="63">
        <v>56</v>
      </c>
      <c r="W47" s="63">
        <v>56</v>
      </c>
      <c r="X47" s="68">
        <v>56</v>
      </c>
      <c r="Y47" s="70"/>
    </row>
    <row r="48" s="1" customFormat="1" ht="28" spans="1:25">
      <c r="A48" s="56" t="s">
        <v>17</v>
      </c>
      <c r="B48" s="56" t="s">
        <v>24</v>
      </c>
      <c r="C48" s="57">
        <v>0.198814935387235</v>
      </c>
      <c r="D48" s="64" t="s">
        <v>38</v>
      </c>
      <c r="E48" s="57">
        <v>0.207384022928737</v>
      </c>
      <c r="F48" s="64" t="s">
        <v>57</v>
      </c>
      <c r="G48" s="64" t="s">
        <v>43</v>
      </c>
      <c r="H48" s="57">
        <v>0.00672078674455484</v>
      </c>
      <c r="I48" s="64" t="s">
        <v>86</v>
      </c>
      <c r="J48" s="64" t="s">
        <v>99</v>
      </c>
      <c r="K48" s="64" t="s">
        <v>110</v>
      </c>
      <c r="L48" s="64" t="s">
        <v>122</v>
      </c>
      <c r="M48" s="64" t="s">
        <v>130</v>
      </c>
      <c r="N48" s="64" t="s">
        <v>113</v>
      </c>
      <c r="O48" s="64" t="s">
        <v>144</v>
      </c>
      <c r="P48" s="64" t="s">
        <v>152</v>
      </c>
      <c r="Q48" s="7" t="s">
        <v>106</v>
      </c>
      <c r="R48" s="7">
        <v>1</v>
      </c>
      <c r="S48" s="64" t="s">
        <v>164</v>
      </c>
      <c r="T48" s="64" t="s">
        <v>165</v>
      </c>
      <c r="U48" s="7" t="s">
        <v>166</v>
      </c>
      <c r="V48" s="64" t="s">
        <v>167</v>
      </c>
      <c r="W48" s="7" t="s">
        <v>166</v>
      </c>
      <c r="X48" s="64" t="s">
        <v>168</v>
      </c>
      <c r="Y48" s="69"/>
    </row>
    <row r="49" customFormat="1" hidden="1" spans="1:25">
      <c r="A49" s="58"/>
      <c r="B49" s="58" t="s">
        <v>25</v>
      </c>
      <c r="C49" s="65">
        <v>0.141847066859595</v>
      </c>
      <c r="D49" s="60">
        <v>3.48269805543028e-6</v>
      </c>
      <c r="E49" s="60">
        <v>0.125117263456484</v>
      </c>
      <c r="F49" s="60">
        <v>2.51690558645667e-7</v>
      </c>
      <c r="G49" s="60">
        <v>7.02925578324456e-6</v>
      </c>
      <c r="H49" s="60">
        <v>0.960791830926394</v>
      </c>
      <c r="I49" s="60">
        <v>1.86735510412473e-5</v>
      </c>
      <c r="J49" s="60">
        <v>0.000682593359915691</v>
      </c>
      <c r="K49" s="60">
        <v>1.23228776286448e-8</v>
      </c>
      <c r="L49" s="60">
        <v>1.40173800489494e-8</v>
      </c>
      <c r="M49" s="60">
        <v>3.89096284814392e-6</v>
      </c>
      <c r="N49" s="60">
        <v>1.10261796172187e-8</v>
      </c>
      <c r="O49" s="60">
        <v>1.36589996661293e-5</v>
      </c>
      <c r="P49" s="60">
        <v>4.56624496998904e-8</v>
      </c>
      <c r="Q49" s="60">
        <v>1.26371860570131e-23</v>
      </c>
      <c r="R49" s="66"/>
      <c r="S49" s="60">
        <v>7.16519607619674e-9</v>
      </c>
      <c r="T49" s="60">
        <v>0.000998822855631687</v>
      </c>
      <c r="U49" s="60">
        <v>2.48506937248893e-41</v>
      </c>
      <c r="V49" s="60">
        <v>8.90936648340782e-9</v>
      </c>
      <c r="W49" s="60">
        <v>1.21996733315955e-41</v>
      </c>
      <c r="X49" s="67">
        <v>5.90168210779818e-9</v>
      </c>
      <c r="Y49" s="70"/>
    </row>
    <row r="50" customFormat="1" hidden="1" spans="1:25">
      <c r="A50" s="61"/>
      <c r="B50" s="61" t="s">
        <v>26</v>
      </c>
      <c r="C50" s="62">
        <v>56</v>
      </c>
      <c r="D50" s="63">
        <v>56</v>
      </c>
      <c r="E50" s="63">
        <v>56</v>
      </c>
      <c r="F50" s="63">
        <v>56</v>
      </c>
      <c r="G50" s="63">
        <v>56</v>
      </c>
      <c r="H50" s="63">
        <v>56</v>
      </c>
      <c r="I50" s="63">
        <v>56</v>
      </c>
      <c r="J50" s="63">
        <v>56</v>
      </c>
      <c r="K50" s="63">
        <v>56</v>
      </c>
      <c r="L50" s="63">
        <v>56</v>
      </c>
      <c r="M50" s="63">
        <v>56</v>
      </c>
      <c r="N50" s="63">
        <v>56</v>
      </c>
      <c r="O50" s="63">
        <v>56</v>
      </c>
      <c r="P50" s="63">
        <v>56</v>
      </c>
      <c r="Q50" s="63">
        <v>56</v>
      </c>
      <c r="R50" s="63">
        <v>56</v>
      </c>
      <c r="S50" s="63">
        <v>56</v>
      </c>
      <c r="T50" s="63">
        <v>56</v>
      </c>
      <c r="U50" s="63">
        <v>56</v>
      </c>
      <c r="V50" s="63">
        <v>56</v>
      </c>
      <c r="W50" s="63">
        <v>56</v>
      </c>
      <c r="X50" s="68">
        <v>56</v>
      </c>
      <c r="Y50" s="70"/>
    </row>
    <row r="51" s="1" customFormat="1" ht="28" spans="1:25">
      <c r="A51" s="56" t="s">
        <v>18</v>
      </c>
      <c r="B51" s="56" t="s">
        <v>24</v>
      </c>
      <c r="C51" s="57">
        <v>0.0832024954888719</v>
      </c>
      <c r="D51" s="64" t="s">
        <v>39</v>
      </c>
      <c r="E51" s="57">
        <v>0.218838118593809</v>
      </c>
      <c r="F51" s="64" t="s">
        <v>58</v>
      </c>
      <c r="G51" s="64" t="s">
        <v>72</v>
      </c>
      <c r="H51" s="57">
        <v>-0.0545560411656611</v>
      </c>
      <c r="I51" s="64" t="s">
        <v>87</v>
      </c>
      <c r="J51" s="64" t="s">
        <v>100</v>
      </c>
      <c r="K51" s="64" t="s">
        <v>111</v>
      </c>
      <c r="L51" s="64" t="s">
        <v>78</v>
      </c>
      <c r="M51" s="64" t="s">
        <v>63</v>
      </c>
      <c r="N51" s="64" t="s">
        <v>114</v>
      </c>
      <c r="O51" s="64" t="s">
        <v>145</v>
      </c>
      <c r="P51" s="64" t="s">
        <v>153</v>
      </c>
      <c r="Q51" s="7" t="s">
        <v>158</v>
      </c>
      <c r="R51" s="64" t="s">
        <v>164</v>
      </c>
      <c r="S51" s="7">
        <v>1</v>
      </c>
      <c r="T51" s="64" t="s">
        <v>169</v>
      </c>
      <c r="U51" s="64" t="s">
        <v>170</v>
      </c>
      <c r="V51" s="7" t="s">
        <v>55</v>
      </c>
      <c r="W51" s="64" t="s">
        <v>171</v>
      </c>
      <c r="X51" s="7" t="s">
        <v>172</v>
      </c>
      <c r="Y51" s="69"/>
    </row>
    <row r="52" customFormat="1" hidden="1" spans="1:25">
      <c r="A52" s="58"/>
      <c r="B52" s="58" t="s">
        <v>25</v>
      </c>
      <c r="C52" s="65">
        <v>0.542096365294372</v>
      </c>
      <c r="D52" s="60">
        <v>7.41274595523513e-6</v>
      </c>
      <c r="E52" s="60">
        <v>0.10514489839437</v>
      </c>
      <c r="F52" s="60">
        <v>9.79981435312606e-6</v>
      </c>
      <c r="G52" s="60">
        <v>1.43600839003175e-7</v>
      </c>
      <c r="H52" s="60">
        <v>0.689635606799381</v>
      </c>
      <c r="I52" s="60">
        <v>0.000337887945579265</v>
      </c>
      <c r="J52" s="60">
        <v>0.00787197079290723</v>
      </c>
      <c r="K52" s="60">
        <v>2.56479407175639e-7</v>
      </c>
      <c r="L52" s="60">
        <v>1.15171077817031e-8</v>
      </c>
      <c r="M52" s="60">
        <v>6.57024773705721e-5</v>
      </c>
      <c r="N52" s="60">
        <v>2.94899591805578e-7</v>
      </c>
      <c r="O52" s="60">
        <v>0.000133342331509465</v>
      </c>
      <c r="P52" s="60">
        <v>3.09281542860848e-6</v>
      </c>
      <c r="Q52" s="60">
        <v>4.57360343527007e-15</v>
      </c>
      <c r="R52" s="60">
        <v>7.16519607619674e-9</v>
      </c>
      <c r="S52" s="66"/>
      <c r="T52" s="60">
        <v>7.81534456310744e-10</v>
      </c>
      <c r="U52" s="60">
        <v>2.23156997033288e-10</v>
      </c>
      <c r="V52" s="60">
        <v>4.94818291611898e-40</v>
      </c>
      <c r="W52" s="60">
        <v>7.23556140152506e-10</v>
      </c>
      <c r="X52" s="67">
        <v>2.20174126805525e-26</v>
      </c>
      <c r="Y52" s="70"/>
    </row>
    <row r="53" customFormat="1" hidden="1" spans="1:25">
      <c r="A53" s="61"/>
      <c r="B53" s="61" t="s">
        <v>26</v>
      </c>
      <c r="C53" s="62">
        <v>56</v>
      </c>
      <c r="D53" s="63">
        <v>56</v>
      </c>
      <c r="E53" s="63">
        <v>56</v>
      </c>
      <c r="F53" s="63">
        <v>56</v>
      </c>
      <c r="G53" s="63">
        <v>56</v>
      </c>
      <c r="H53" s="63">
        <v>56</v>
      </c>
      <c r="I53" s="63">
        <v>56</v>
      </c>
      <c r="J53" s="63">
        <v>56</v>
      </c>
      <c r="K53" s="63">
        <v>56</v>
      </c>
      <c r="L53" s="63">
        <v>56</v>
      </c>
      <c r="M53" s="63">
        <v>56</v>
      </c>
      <c r="N53" s="63">
        <v>56</v>
      </c>
      <c r="O53" s="63">
        <v>56</v>
      </c>
      <c r="P53" s="63">
        <v>56</v>
      </c>
      <c r="Q53" s="63">
        <v>56</v>
      </c>
      <c r="R53" s="63">
        <v>56</v>
      </c>
      <c r="S53" s="63">
        <v>56</v>
      </c>
      <c r="T53" s="63">
        <v>56</v>
      </c>
      <c r="U53" s="63">
        <v>56</v>
      </c>
      <c r="V53" s="63">
        <v>56</v>
      </c>
      <c r="W53" s="63">
        <v>56</v>
      </c>
      <c r="X53" s="68">
        <v>56</v>
      </c>
      <c r="Y53" s="70"/>
    </row>
    <row r="54" s="1" customFormat="1" ht="28" spans="1:25">
      <c r="A54" s="56" t="s">
        <v>19</v>
      </c>
      <c r="B54" s="56" t="s">
        <v>24</v>
      </c>
      <c r="C54" s="57">
        <v>0.0380447116866582</v>
      </c>
      <c r="D54" s="64" t="s">
        <v>40</v>
      </c>
      <c r="E54" s="57">
        <v>-0.0708715795803077</v>
      </c>
      <c r="F54" s="64" t="s">
        <v>59</v>
      </c>
      <c r="G54" s="64" t="s">
        <v>73</v>
      </c>
      <c r="H54" s="57">
        <v>0.166224411724451</v>
      </c>
      <c r="I54" s="64" t="s">
        <v>88</v>
      </c>
      <c r="J54" s="57">
        <v>-0.222573627989609</v>
      </c>
      <c r="K54" s="64" t="s">
        <v>112</v>
      </c>
      <c r="L54" s="64" t="s">
        <v>32</v>
      </c>
      <c r="M54" s="64" t="s">
        <v>131</v>
      </c>
      <c r="N54" s="64" t="s">
        <v>65</v>
      </c>
      <c r="O54" s="64" t="s">
        <v>146</v>
      </c>
      <c r="P54" s="64" t="s">
        <v>154</v>
      </c>
      <c r="Q54" s="64" t="s">
        <v>159</v>
      </c>
      <c r="R54" s="64" t="s">
        <v>165</v>
      </c>
      <c r="S54" s="64" t="s">
        <v>169</v>
      </c>
      <c r="T54" s="7">
        <v>1</v>
      </c>
      <c r="U54" s="64" t="s">
        <v>173</v>
      </c>
      <c r="V54" s="64" t="s">
        <v>174</v>
      </c>
      <c r="W54" s="64" t="s">
        <v>175</v>
      </c>
      <c r="X54" s="64" t="s">
        <v>176</v>
      </c>
      <c r="Y54" s="69"/>
    </row>
    <row r="55" customFormat="1" hidden="1" spans="1:25">
      <c r="A55" s="58"/>
      <c r="B55" s="58" t="s">
        <v>25</v>
      </c>
      <c r="C55" s="65">
        <v>0.780720607605214</v>
      </c>
      <c r="D55" s="60">
        <v>5.09927215976897e-5</v>
      </c>
      <c r="E55" s="60">
        <v>0.603728685573943</v>
      </c>
      <c r="F55" s="60">
        <v>0.00423130956805502</v>
      </c>
      <c r="G55" s="60">
        <v>2.40627576069976e-6</v>
      </c>
      <c r="H55" s="60">
        <v>0.22080385235264</v>
      </c>
      <c r="I55" s="60">
        <v>0.0352168401788051</v>
      </c>
      <c r="J55" s="60">
        <v>0.0991934705864326</v>
      </c>
      <c r="K55" s="60">
        <v>0.000467919847577344</v>
      </c>
      <c r="L55" s="60">
        <v>4.54742919415273e-5</v>
      </c>
      <c r="M55" s="60">
        <v>0.0111899774548227</v>
      </c>
      <c r="N55" s="60">
        <v>0.00110216015353563</v>
      </c>
      <c r="O55" s="60">
        <v>0.00826019724095346</v>
      </c>
      <c r="P55" s="60">
        <v>0.00314271793288652</v>
      </c>
      <c r="Q55" s="60">
        <v>8.53059595165988e-10</v>
      </c>
      <c r="R55" s="60">
        <v>0.000998822855631687</v>
      </c>
      <c r="S55" s="60">
        <v>7.81534456310744e-10</v>
      </c>
      <c r="T55" s="66"/>
      <c r="U55" s="60">
        <v>0.000132587283253244</v>
      </c>
      <c r="V55" s="60">
        <v>1.59721616105251e-11</v>
      </c>
      <c r="W55" s="60">
        <v>0.000453762800532241</v>
      </c>
      <c r="X55" s="67">
        <v>2.73705731654673e-9</v>
      </c>
      <c r="Y55" s="70"/>
    </row>
    <row r="56" customFormat="1" hidden="1" spans="1:25">
      <c r="A56" s="61"/>
      <c r="B56" s="61" t="s">
        <v>26</v>
      </c>
      <c r="C56" s="62">
        <v>56</v>
      </c>
      <c r="D56" s="63">
        <v>56</v>
      </c>
      <c r="E56" s="63">
        <v>56</v>
      </c>
      <c r="F56" s="63">
        <v>56</v>
      </c>
      <c r="G56" s="63">
        <v>56</v>
      </c>
      <c r="H56" s="63">
        <v>56</v>
      </c>
      <c r="I56" s="63">
        <v>56</v>
      </c>
      <c r="J56" s="63">
        <v>56</v>
      </c>
      <c r="K56" s="63">
        <v>56</v>
      </c>
      <c r="L56" s="63">
        <v>56</v>
      </c>
      <c r="M56" s="63">
        <v>56</v>
      </c>
      <c r="N56" s="63">
        <v>56</v>
      </c>
      <c r="O56" s="63">
        <v>56</v>
      </c>
      <c r="P56" s="63">
        <v>56</v>
      </c>
      <c r="Q56" s="63">
        <v>56</v>
      </c>
      <c r="R56" s="63">
        <v>56</v>
      </c>
      <c r="S56" s="63">
        <v>56</v>
      </c>
      <c r="T56" s="63">
        <v>56</v>
      </c>
      <c r="U56" s="63">
        <v>56</v>
      </c>
      <c r="V56" s="63">
        <v>56</v>
      </c>
      <c r="W56" s="63">
        <v>56</v>
      </c>
      <c r="X56" s="68">
        <v>56</v>
      </c>
      <c r="Y56" s="70"/>
    </row>
    <row r="57" s="1" customFormat="1" ht="28" spans="1:25">
      <c r="A57" s="56" t="s">
        <v>20</v>
      </c>
      <c r="B57" s="56" t="s">
        <v>24</v>
      </c>
      <c r="C57" s="57">
        <v>0.196803537118926</v>
      </c>
      <c r="D57" s="64" t="s">
        <v>41</v>
      </c>
      <c r="E57" s="57">
        <v>0.156405839411418</v>
      </c>
      <c r="F57" s="64" t="s">
        <v>60</v>
      </c>
      <c r="G57" s="64" t="s">
        <v>74</v>
      </c>
      <c r="H57" s="57">
        <v>-0.057242259831136</v>
      </c>
      <c r="I57" s="64" t="s">
        <v>89</v>
      </c>
      <c r="J57" s="64" t="s">
        <v>101</v>
      </c>
      <c r="K57" s="64" t="s">
        <v>113</v>
      </c>
      <c r="L57" s="64" t="s">
        <v>123</v>
      </c>
      <c r="M57" s="64" t="s">
        <v>132</v>
      </c>
      <c r="N57" s="64" t="s">
        <v>138</v>
      </c>
      <c r="O57" s="64" t="s">
        <v>147</v>
      </c>
      <c r="P57" s="64" t="s">
        <v>115</v>
      </c>
      <c r="Q57" s="7" t="s">
        <v>160</v>
      </c>
      <c r="R57" s="7" t="s">
        <v>166</v>
      </c>
      <c r="S57" s="64" t="s">
        <v>170</v>
      </c>
      <c r="T57" s="64" t="s">
        <v>173</v>
      </c>
      <c r="U57" s="7">
        <v>1</v>
      </c>
      <c r="V57" s="64" t="s">
        <v>177</v>
      </c>
      <c r="W57" s="7" t="s">
        <v>178</v>
      </c>
      <c r="X57" s="64" t="s">
        <v>171</v>
      </c>
      <c r="Y57" s="69"/>
    </row>
    <row r="58" customFormat="1" hidden="1" spans="1:25">
      <c r="A58" s="58"/>
      <c r="B58" s="58" t="s">
        <v>25</v>
      </c>
      <c r="C58" s="65">
        <v>0.146005471985348</v>
      </c>
      <c r="D58" s="60">
        <v>2.1612876569735e-7</v>
      </c>
      <c r="E58" s="60">
        <v>0.249675878663112</v>
      </c>
      <c r="F58" s="60">
        <v>1.29256591136554e-7</v>
      </c>
      <c r="G58" s="60">
        <v>1.81999124172515e-6</v>
      </c>
      <c r="H58" s="60">
        <v>0.675183751528314</v>
      </c>
      <c r="I58" s="60">
        <v>0.000179642406511425</v>
      </c>
      <c r="J58" s="60">
        <v>0.000215343525107627</v>
      </c>
      <c r="K58" s="60">
        <v>1.06630830858832e-8</v>
      </c>
      <c r="L58" s="60">
        <v>8.51018100677281e-8</v>
      </c>
      <c r="M58" s="60">
        <v>7.97888946389947e-7</v>
      </c>
      <c r="N58" s="60">
        <v>1.40652861995489e-8</v>
      </c>
      <c r="O58" s="60">
        <v>3.18373668390046e-6</v>
      </c>
      <c r="P58" s="60">
        <v>6.19615892476763e-8</v>
      </c>
      <c r="Q58" s="60">
        <v>4.13679535674433e-29</v>
      </c>
      <c r="R58" s="60">
        <v>2.48506937248893e-41</v>
      </c>
      <c r="S58" s="60">
        <v>2.23156997033288e-10</v>
      </c>
      <c r="T58" s="60">
        <v>0.000132587283253244</v>
      </c>
      <c r="U58" s="66"/>
      <c r="V58" s="60">
        <v>5.31788681574385e-10</v>
      </c>
      <c r="W58" s="60">
        <v>5.10118732747689e-52</v>
      </c>
      <c r="X58" s="67">
        <v>7.10685456290648e-10</v>
      </c>
      <c r="Y58" s="70"/>
    </row>
    <row r="59" customFormat="1" hidden="1" spans="1:25">
      <c r="A59" s="61"/>
      <c r="B59" s="61" t="s">
        <v>26</v>
      </c>
      <c r="C59" s="62">
        <v>56</v>
      </c>
      <c r="D59" s="63">
        <v>56</v>
      </c>
      <c r="E59" s="63">
        <v>56</v>
      </c>
      <c r="F59" s="63">
        <v>56</v>
      </c>
      <c r="G59" s="63">
        <v>56</v>
      </c>
      <c r="H59" s="63">
        <v>56</v>
      </c>
      <c r="I59" s="63">
        <v>56</v>
      </c>
      <c r="J59" s="63">
        <v>56</v>
      </c>
      <c r="K59" s="63">
        <v>56</v>
      </c>
      <c r="L59" s="63">
        <v>56</v>
      </c>
      <c r="M59" s="63">
        <v>56</v>
      </c>
      <c r="N59" s="63">
        <v>56</v>
      </c>
      <c r="O59" s="63">
        <v>56</v>
      </c>
      <c r="P59" s="63">
        <v>56</v>
      </c>
      <c r="Q59" s="63">
        <v>56</v>
      </c>
      <c r="R59" s="63">
        <v>56</v>
      </c>
      <c r="S59" s="63">
        <v>56</v>
      </c>
      <c r="T59" s="63">
        <v>56</v>
      </c>
      <c r="U59" s="63">
        <v>56</v>
      </c>
      <c r="V59" s="63">
        <v>56</v>
      </c>
      <c r="W59" s="63">
        <v>56</v>
      </c>
      <c r="X59" s="68">
        <v>56</v>
      </c>
      <c r="Y59" s="70"/>
    </row>
    <row r="60" s="1" customFormat="1" ht="28" spans="1:25">
      <c r="A60" s="56" t="s">
        <v>21</v>
      </c>
      <c r="B60" s="56" t="s">
        <v>24</v>
      </c>
      <c r="C60" s="57">
        <v>0.0619844075571882</v>
      </c>
      <c r="D60" s="64" t="s">
        <v>42</v>
      </c>
      <c r="E60" s="57">
        <v>0.205344162690795</v>
      </c>
      <c r="F60" s="64" t="s">
        <v>61</v>
      </c>
      <c r="G60" s="64" t="s">
        <v>75</v>
      </c>
      <c r="H60" s="57">
        <v>0.0155620066192665</v>
      </c>
      <c r="I60" s="64" t="s">
        <v>90</v>
      </c>
      <c r="J60" s="64" t="s">
        <v>102</v>
      </c>
      <c r="K60" s="64" t="s">
        <v>114</v>
      </c>
      <c r="L60" s="64" t="s">
        <v>124</v>
      </c>
      <c r="M60" s="64" t="s">
        <v>133</v>
      </c>
      <c r="N60" s="64" t="s">
        <v>139</v>
      </c>
      <c r="O60" s="64" t="s">
        <v>148</v>
      </c>
      <c r="P60" s="64" t="s">
        <v>155</v>
      </c>
      <c r="Q60" s="7" t="s">
        <v>161</v>
      </c>
      <c r="R60" s="64" t="s">
        <v>167</v>
      </c>
      <c r="S60" s="7" t="s">
        <v>55</v>
      </c>
      <c r="T60" s="64" t="s">
        <v>174</v>
      </c>
      <c r="U60" s="64" t="s">
        <v>177</v>
      </c>
      <c r="V60" s="7">
        <v>1</v>
      </c>
      <c r="W60" s="64" t="s">
        <v>179</v>
      </c>
      <c r="X60" s="7" t="s">
        <v>51</v>
      </c>
      <c r="Y60" s="69"/>
    </row>
    <row r="61" customFormat="1" hidden="1" spans="1:25">
      <c r="A61" s="58"/>
      <c r="B61" s="58" t="s">
        <v>25</v>
      </c>
      <c r="C61" s="65">
        <v>0.649955632407775</v>
      </c>
      <c r="D61" s="60">
        <v>2.40310091492482e-5</v>
      </c>
      <c r="E61" s="60">
        <v>0.128957202520363</v>
      </c>
      <c r="F61" s="60">
        <v>1.18275172588731e-5</v>
      </c>
      <c r="G61" s="60">
        <v>1.26128860855918e-6</v>
      </c>
      <c r="H61" s="60">
        <v>0.909368074805813</v>
      </c>
      <c r="I61" s="60">
        <v>6.63486611169585e-5</v>
      </c>
      <c r="J61" s="60">
        <v>0.0126281164583378</v>
      </c>
      <c r="K61" s="60">
        <v>2.98404496963126e-7</v>
      </c>
      <c r="L61" s="60">
        <v>4.25191063791797e-9</v>
      </c>
      <c r="M61" s="60">
        <v>0.000137571344929742</v>
      </c>
      <c r="N61" s="60">
        <v>1.53039169091402e-7</v>
      </c>
      <c r="O61" s="60">
        <v>0.000257855215525891</v>
      </c>
      <c r="P61" s="60">
        <v>2.10589460900691e-6</v>
      </c>
      <c r="Q61" s="60">
        <v>7.32294538286989e-16</v>
      </c>
      <c r="R61" s="60">
        <v>8.90936648340782e-9</v>
      </c>
      <c r="S61" s="60">
        <v>4.94818291611898e-40</v>
      </c>
      <c r="T61" s="60">
        <v>1.59721616105251e-11</v>
      </c>
      <c r="U61" s="60">
        <v>5.31788681574385e-10</v>
      </c>
      <c r="V61" s="66"/>
      <c r="W61" s="60">
        <v>1.32366933782675e-9</v>
      </c>
      <c r="X61" s="67">
        <v>4.14886510931487e-36</v>
      </c>
      <c r="Y61" s="70"/>
    </row>
    <row r="62" customFormat="1" hidden="1" spans="1:25">
      <c r="A62" s="61"/>
      <c r="B62" s="61" t="s">
        <v>26</v>
      </c>
      <c r="C62" s="62">
        <v>56</v>
      </c>
      <c r="D62" s="63">
        <v>56</v>
      </c>
      <c r="E62" s="63">
        <v>56</v>
      </c>
      <c r="F62" s="63">
        <v>56</v>
      </c>
      <c r="G62" s="63">
        <v>56</v>
      </c>
      <c r="H62" s="63">
        <v>56</v>
      </c>
      <c r="I62" s="63">
        <v>56</v>
      </c>
      <c r="J62" s="63">
        <v>56</v>
      </c>
      <c r="K62" s="63">
        <v>56</v>
      </c>
      <c r="L62" s="63">
        <v>56</v>
      </c>
      <c r="M62" s="63">
        <v>56</v>
      </c>
      <c r="N62" s="63">
        <v>56</v>
      </c>
      <c r="O62" s="63">
        <v>56</v>
      </c>
      <c r="P62" s="63">
        <v>56</v>
      </c>
      <c r="Q62" s="63">
        <v>56</v>
      </c>
      <c r="R62" s="63">
        <v>56</v>
      </c>
      <c r="S62" s="63">
        <v>56</v>
      </c>
      <c r="T62" s="63">
        <v>56</v>
      </c>
      <c r="U62" s="63">
        <v>56</v>
      </c>
      <c r="V62" s="63">
        <v>56</v>
      </c>
      <c r="W62" s="63">
        <v>56</v>
      </c>
      <c r="X62" s="68">
        <v>56</v>
      </c>
      <c r="Y62" s="70"/>
    </row>
    <row r="63" s="1" customFormat="1" ht="28" spans="1:25">
      <c r="A63" s="56" t="s">
        <v>22</v>
      </c>
      <c r="B63" s="56" t="s">
        <v>24</v>
      </c>
      <c r="C63" s="57">
        <v>0.199172467936329</v>
      </c>
      <c r="D63" s="64" t="s">
        <v>43</v>
      </c>
      <c r="E63" s="57">
        <v>0.164734175410399</v>
      </c>
      <c r="F63" s="64" t="s">
        <v>62</v>
      </c>
      <c r="G63" s="64" t="s">
        <v>76</v>
      </c>
      <c r="H63" s="57">
        <v>0.0265819758843213</v>
      </c>
      <c r="I63" s="64" t="s">
        <v>76</v>
      </c>
      <c r="J63" s="64" t="s">
        <v>103</v>
      </c>
      <c r="K63" s="64" t="s">
        <v>115</v>
      </c>
      <c r="L63" s="64" t="s">
        <v>125</v>
      </c>
      <c r="M63" s="64" t="s">
        <v>134</v>
      </c>
      <c r="N63" s="64" t="s">
        <v>140</v>
      </c>
      <c r="O63" s="64" t="s">
        <v>149</v>
      </c>
      <c r="P63" s="64" t="s">
        <v>156</v>
      </c>
      <c r="Q63" s="7" t="s">
        <v>162</v>
      </c>
      <c r="R63" s="7" t="s">
        <v>166</v>
      </c>
      <c r="S63" s="64" t="s">
        <v>171</v>
      </c>
      <c r="T63" s="64" t="s">
        <v>175</v>
      </c>
      <c r="U63" s="7" t="s">
        <v>178</v>
      </c>
      <c r="V63" s="64" t="s">
        <v>179</v>
      </c>
      <c r="W63" s="7">
        <v>1</v>
      </c>
      <c r="X63" s="64" t="s">
        <v>179</v>
      </c>
      <c r="Y63" s="69"/>
    </row>
    <row r="64" customFormat="1" hidden="1" spans="1:25">
      <c r="A64" s="58"/>
      <c r="B64" s="58" t="s">
        <v>25</v>
      </c>
      <c r="C64" s="65">
        <v>0.141117246789133</v>
      </c>
      <c r="D64" s="60">
        <v>6.9196088374538e-6</v>
      </c>
      <c r="E64" s="60">
        <v>0.225029235615318</v>
      </c>
      <c r="F64" s="60">
        <v>6.63283703259859e-7</v>
      </c>
      <c r="G64" s="60">
        <v>3.03383319797529e-5</v>
      </c>
      <c r="H64" s="60">
        <v>0.845808627755182</v>
      </c>
      <c r="I64" s="60">
        <v>2.97366116787327e-5</v>
      </c>
      <c r="J64" s="60">
        <v>0.00103964273804723</v>
      </c>
      <c r="K64" s="60">
        <v>6.1641958323537e-8</v>
      </c>
      <c r="L64" s="60">
        <v>7.94066847850716e-8</v>
      </c>
      <c r="M64" s="60">
        <v>6.93750433169239e-6</v>
      </c>
      <c r="N64" s="60">
        <v>3.02634803543514e-8</v>
      </c>
      <c r="O64" s="60">
        <v>3.06248890332451e-5</v>
      </c>
      <c r="P64" s="60">
        <v>1.42604807319075e-7</v>
      </c>
      <c r="Q64" s="60">
        <v>7.64644102704194e-26</v>
      </c>
      <c r="R64" s="60">
        <v>1.21996733315955e-41</v>
      </c>
      <c r="S64" s="60">
        <v>7.23556140152506e-10</v>
      </c>
      <c r="T64" s="60">
        <v>0.000453762800532241</v>
      </c>
      <c r="U64" s="60">
        <v>5.10118732747689e-52</v>
      </c>
      <c r="V64" s="60">
        <v>1.32366933782675e-9</v>
      </c>
      <c r="W64" s="66"/>
      <c r="X64" s="67">
        <v>1.2687220789148e-9</v>
      </c>
      <c r="Y64" s="70"/>
    </row>
    <row r="65" customFormat="1" hidden="1" spans="1:25">
      <c r="A65" s="61"/>
      <c r="B65" s="61" t="s">
        <v>26</v>
      </c>
      <c r="C65" s="62">
        <v>56</v>
      </c>
      <c r="D65" s="63">
        <v>56</v>
      </c>
      <c r="E65" s="63">
        <v>56</v>
      </c>
      <c r="F65" s="63">
        <v>56</v>
      </c>
      <c r="G65" s="63">
        <v>56</v>
      </c>
      <c r="H65" s="63">
        <v>56</v>
      </c>
      <c r="I65" s="63">
        <v>56</v>
      </c>
      <c r="J65" s="63">
        <v>56</v>
      </c>
      <c r="K65" s="63">
        <v>56</v>
      </c>
      <c r="L65" s="63">
        <v>56</v>
      </c>
      <c r="M65" s="63">
        <v>56</v>
      </c>
      <c r="N65" s="63">
        <v>56</v>
      </c>
      <c r="O65" s="63">
        <v>56</v>
      </c>
      <c r="P65" s="63">
        <v>56</v>
      </c>
      <c r="Q65" s="63">
        <v>56</v>
      </c>
      <c r="R65" s="63">
        <v>56</v>
      </c>
      <c r="S65" s="63">
        <v>56</v>
      </c>
      <c r="T65" s="63">
        <v>56</v>
      </c>
      <c r="U65" s="63">
        <v>56</v>
      </c>
      <c r="V65" s="63">
        <v>56</v>
      </c>
      <c r="W65" s="63">
        <v>56</v>
      </c>
      <c r="X65" s="68">
        <v>56</v>
      </c>
      <c r="Y65" s="70"/>
    </row>
    <row r="66" s="1" customFormat="1" ht="28" spans="1:25">
      <c r="A66" s="56" t="s">
        <v>23</v>
      </c>
      <c r="B66" s="56" t="s">
        <v>24</v>
      </c>
      <c r="C66" s="57">
        <v>0.0769742944689127</v>
      </c>
      <c r="D66" s="64" t="s">
        <v>44</v>
      </c>
      <c r="E66" s="57">
        <v>0.217906305954687</v>
      </c>
      <c r="F66" s="64" t="s">
        <v>63</v>
      </c>
      <c r="G66" s="64" t="s">
        <v>77</v>
      </c>
      <c r="H66" s="57">
        <v>0.0499573255723649</v>
      </c>
      <c r="I66" s="64" t="s">
        <v>91</v>
      </c>
      <c r="J66" s="64" t="s">
        <v>104</v>
      </c>
      <c r="K66" s="64" t="s">
        <v>116</v>
      </c>
      <c r="L66" s="64" t="s">
        <v>126</v>
      </c>
      <c r="M66" s="64" t="s">
        <v>135</v>
      </c>
      <c r="N66" s="64" t="s">
        <v>141</v>
      </c>
      <c r="O66" s="64" t="s">
        <v>150</v>
      </c>
      <c r="P66" s="64" t="s">
        <v>157</v>
      </c>
      <c r="Q66" s="7" t="s">
        <v>163</v>
      </c>
      <c r="R66" s="64" t="s">
        <v>168</v>
      </c>
      <c r="S66" s="7" t="s">
        <v>172</v>
      </c>
      <c r="T66" s="64" t="s">
        <v>176</v>
      </c>
      <c r="U66" s="64" t="s">
        <v>171</v>
      </c>
      <c r="V66" s="7" t="s">
        <v>51</v>
      </c>
      <c r="W66" s="64" t="s">
        <v>179</v>
      </c>
      <c r="X66" s="7">
        <v>1</v>
      </c>
      <c r="Y66" s="69"/>
    </row>
    <row r="67" customFormat="1" hidden="1" spans="1:25">
      <c r="A67" s="58"/>
      <c r="B67" s="58" t="s">
        <v>25</v>
      </c>
      <c r="C67" s="65">
        <v>0.572843490164167</v>
      </c>
      <c r="D67" s="60">
        <v>0.000246482157901894</v>
      </c>
      <c r="E67" s="60">
        <v>0.10667153508853</v>
      </c>
      <c r="F67" s="60">
        <v>6.62322543139727e-5</v>
      </c>
      <c r="G67" s="60">
        <v>1.52320525440106e-5</v>
      </c>
      <c r="H67" s="60">
        <v>0.714631506323853</v>
      </c>
      <c r="I67" s="60">
        <v>8.00922641732325e-5</v>
      </c>
      <c r="J67" s="60">
        <v>0.0303127940210917</v>
      </c>
      <c r="K67" s="60">
        <v>2.73190803797228e-6</v>
      </c>
      <c r="L67" s="60">
        <v>3.16300922343059e-8</v>
      </c>
      <c r="M67" s="60">
        <v>0.000654175168828946</v>
      </c>
      <c r="N67" s="60">
        <v>9.17515602424268e-7</v>
      </c>
      <c r="O67" s="60">
        <v>0.00114600430158632</v>
      </c>
      <c r="P67" s="60">
        <v>1.1197102101235e-5</v>
      </c>
      <c r="Q67" s="60">
        <v>6.09499310964041e-15</v>
      </c>
      <c r="R67" s="60">
        <v>5.90168210779818e-9</v>
      </c>
      <c r="S67" s="60">
        <v>2.20174126805525e-26</v>
      </c>
      <c r="T67" s="60">
        <v>2.73705731654673e-9</v>
      </c>
      <c r="U67" s="60">
        <v>7.10685456290648e-10</v>
      </c>
      <c r="V67" s="60">
        <v>4.14886510931487e-36</v>
      </c>
      <c r="W67" s="60">
        <v>1.2687220789148e-9</v>
      </c>
      <c r="X67" s="75"/>
      <c r="Y67" s="70"/>
    </row>
    <row r="68" customFormat="1" hidden="1" spans="1:25">
      <c r="A68" s="71"/>
      <c r="B68" s="71" t="s">
        <v>26</v>
      </c>
      <c r="C68" s="72">
        <v>56</v>
      </c>
      <c r="D68" s="73">
        <v>56</v>
      </c>
      <c r="E68" s="73">
        <v>56</v>
      </c>
      <c r="F68" s="73">
        <v>56</v>
      </c>
      <c r="G68" s="73">
        <v>56</v>
      </c>
      <c r="H68" s="73">
        <v>56</v>
      </c>
      <c r="I68" s="73">
        <v>56</v>
      </c>
      <c r="J68" s="73">
        <v>56</v>
      </c>
      <c r="K68" s="73">
        <v>56</v>
      </c>
      <c r="L68" s="73">
        <v>56</v>
      </c>
      <c r="M68" s="73">
        <v>56</v>
      </c>
      <c r="N68" s="73">
        <v>56</v>
      </c>
      <c r="O68" s="73">
        <v>56</v>
      </c>
      <c r="P68" s="73">
        <v>56</v>
      </c>
      <c r="Q68" s="73">
        <v>56</v>
      </c>
      <c r="R68" s="73">
        <v>56</v>
      </c>
      <c r="S68" s="73">
        <v>56</v>
      </c>
      <c r="T68" s="73">
        <v>56</v>
      </c>
      <c r="U68" s="73">
        <v>56</v>
      </c>
      <c r="V68" s="73">
        <v>56</v>
      </c>
      <c r="W68" s="73">
        <v>56</v>
      </c>
      <c r="X68" s="76">
        <v>56</v>
      </c>
      <c r="Y68" s="70"/>
    </row>
    <row r="69" spans="1:25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4"/>
      <c r="R69" s="74"/>
      <c r="S69" s="74"/>
      <c r="T69" s="74"/>
      <c r="U69" s="74"/>
      <c r="V69" s="74"/>
      <c r="W69" s="74"/>
      <c r="X69" s="74"/>
      <c r="Y69" s="69"/>
    </row>
    <row r="70" spans="1:25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69"/>
    </row>
  </sheetData>
  <autoFilter ref="B1:B70">
    <filterColumn colId="0">
      <customFilters>
        <customFilter operator="equal" val="皮尔逊相关性"/>
      </customFilters>
    </filterColumn>
    <extLst/>
  </autoFilter>
  <mergeCells count="26">
    <mergeCell ref="A1:X1"/>
    <mergeCell ref="A2:B2"/>
    <mergeCell ref="A69:X69"/>
    <mergeCell ref="A70:X70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</mergeCells>
  <conditionalFormatting sqref="C3">
    <cfRule type="cellIs" dxfId="0" priority="310" operator="equal">
      <formula>1</formula>
    </cfRule>
    <cfRule type="containsText" dxfId="1" priority="311" operator="between" text=".8">
      <formula>NOT(ISERROR(SEARCH(".8",C3)))</formula>
    </cfRule>
    <cfRule type="containsText" dxfId="2" priority="312" operator="between" text=".9">
      <formula>NOT(ISERROR(SEARCH(".9",C3)))</formula>
    </cfRule>
  </conditionalFormatting>
  <conditionalFormatting sqref="D6">
    <cfRule type="cellIs" dxfId="0" priority="307" operator="equal">
      <formula>1</formula>
    </cfRule>
    <cfRule type="containsText" dxfId="1" priority="308" operator="between" text=".8">
      <formula>NOT(ISERROR(SEARCH(".8",D6)))</formula>
    </cfRule>
    <cfRule type="containsText" dxfId="2" priority="309" operator="between" text=".9">
      <formula>NOT(ISERROR(SEARCH(".9",D6)))</formula>
    </cfRule>
  </conditionalFormatting>
  <conditionalFormatting sqref="F6">
    <cfRule type="cellIs" dxfId="0" priority="94" operator="equal">
      <formula>1</formula>
    </cfRule>
    <cfRule type="containsText" dxfId="1" priority="95" operator="between" text=".8">
      <formula>NOT(ISERROR(SEARCH(".8",F6)))</formula>
    </cfRule>
    <cfRule type="containsText" dxfId="2" priority="96" operator="between" text=".9">
      <formula>NOT(ISERROR(SEARCH(".9",F6)))</formula>
    </cfRule>
  </conditionalFormatting>
  <conditionalFormatting sqref="J6">
    <cfRule type="cellIs" dxfId="0" priority="91" operator="equal">
      <formula>1</formula>
    </cfRule>
    <cfRule type="containsText" dxfId="1" priority="92" operator="between" text=".8">
      <formula>NOT(ISERROR(SEARCH(".8",J6)))</formula>
    </cfRule>
    <cfRule type="containsText" dxfId="2" priority="93" operator="between" text=".9">
      <formula>NOT(ISERROR(SEARCH(".9",J6)))</formula>
    </cfRule>
  </conditionalFormatting>
  <conditionalFormatting sqref="K6">
    <cfRule type="cellIs" dxfId="0" priority="88" operator="equal">
      <formula>1</formula>
    </cfRule>
    <cfRule type="containsText" dxfId="1" priority="89" operator="between" text=".8">
      <formula>NOT(ISERROR(SEARCH(".8",K6)))</formula>
    </cfRule>
    <cfRule type="containsText" dxfId="2" priority="90" operator="between" text=".9">
      <formula>NOT(ISERROR(SEARCH(".9",K6)))</formula>
    </cfRule>
  </conditionalFormatting>
  <conditionalFormatting sqref="M6">
    <cfRule type="cellIs" dxfId="0" priority="244" operator="equal">
      <formula>1</formula>
    </cfRule>
    <cfRule type="containsText" dxfId="1" priority="245" operator="between" text=".8">
      <formula>NOT(ISERROR(SEARCH(".8",M6)))</formula>
    </cfRule>
    <cfRule type="containsText" dxfId="2" priority="246" operator="between" text=".9">
      <formula>NOT(ISERROR(SEARCH(".9",M6)))</formula>
    </cfRule>
  </conditionalFormatting>
  <conditionalFormatting sqref="O6">
    <cfRule type="cellIs" dxfId="0" priority="241" operator="equal">
      <formula>1</formula>
    </cfRule>
    <cfRule type="containsText" dxfId="1" priority="242" operator="between" text=".8">
      <formula>NOT(ISERROR(SEARCH(".8",O6)))</formula>
    </cfRule>
    <cfRule type="containsText" dxfId="2" priority="243" operator="between" text=".9">
      <formula>NOT(ISERROR(SEARCH(".9",O6)))</formula>
    </cfRule>
  </conditionalFormatting>
  <conditionalFormatting sqref="E9">
    <cfRule type="cellIs" dxfId="0" priority="304" operator="equal">
      <formula>1</formula>
    </cfRule>
    <cfRule type="containsText" dxfId="1" priority="305" operator="between" text=".8">
      <formula>NOT(ISERROR(SEARCH(".8",E9)))</formula>
    </cfRule>
    <cfRule type="containsText" dxfId="2" priority="306" operator="between" text=".9">
      <formula>NOT(ISERROR(SEARCH(".9",E9)))</formula>
    </cfRule>
  </conditionalFormatting>
  <conditionalFormatting sqref="D12">
    <cfRule type="cellIs" dxfId="0" priority="85" operator="equal">
      <formula>1</formula>
    </cfRule>
    <cfRule type="containsText" dxfId="1" priority="86" operator="between" text=".8">
      <formula>NOT(ISERROR(SEARCH(".8",D12)))</formula>
    </cfRule>
    <cfRule type="containsText" dxfId="2" priority="87" operator="between" text=".9">
      <formula>NOT(ISERROR(SEARCH(".9",D12)))</formula>
    </cfRule>
  </conditionalFormatting>
  <conditionalFormatting sqref="F12">
    <cfRule type="cellIs" dxfId="0" priority="301" operator="equal">
      <formula>1</formula>
    </cfRule>
    <cfRule type="containsText" dxfId="1" priority="302" operator="between" text=".8">
      <formula>NOT(ISERROR(SEARCH(".8",F12)))</formula>
    </cfRule>
    <cfRule type="containsText" dxfId="2" priority="303" operator="between" text=".9">
      <formula>NOT(ISERROR(SEARCH(".9",F12)))</formula>
    </cfRule>
  </conditionalFormatting>
  <conditionalFormatting sqref="J12">
    <cfRule type="cellIs" dxfId="0" priority="238" operator="equal">
      <formula>1</formula>
    </cfRule>
    <cfRule type="containsText" dxfId="1" priority="239" operator="between" text=".8">
      <formula>NOT(ISERROR(SEARCH(".8",J12)))</formula>
    </cfRule>
    <cfRule type="containsText" dxfId="2" priority="240" operator="between" text=".9">
      <formula>NOT(ISERROR(SEARCH(".9",J12)))</formula>
    </cfRule>
  </conditionalFormatting>
  <conditionalFormatting sqref="K12">
    <cfRule type="cellIs" dxfId="0" priority="235" operator="equal">
      <formula>1</formula>
    </cfRule>
    <cfRule type="containsText" dxfId="1" priority="236" operator="between" text=".8">
      <formula>NOT(ISERROR(SEARCH(".8",K12)))</formula>
    </cfRule>
    <cfRule type="containsText" dxfId="2" priority="237" operator="between" text=".9">
      <formula>NOT(ISERROR(SEARCH(".9",K12)))</formula>
    </cfRule>
  </conditionalFormatting>
  <conditionalFormatting sqref="M12">
    <cfRule type="cellIs" dxfId="0" priority="232" operator="equal">
      <formula>1</formula>
    </cfRule>
    <cfRule type="containsText" dxfId="1" priority="233" operator="between" text=".8">
      <formula>NOT(ISERROR(SEARCH(".8",M12)))</formula>
    </cfRule>
    <cfRule type="containsText" dxfId="2" priority="234" operator="between" text=".9">
      <formula>NOT(ISERROR(SEARCH(".9",M12)))</formula>
    </cfRule>
  </conditionalFormatting>
  <conditionalFormatting sqref="N12">
    <cfRule type="cellIs" dxfId="0" priority="229" operator="equal">
      <formula>1</formula>
    </cfRule>
    <cfRule type="containsText" dxfId="1" priority="230" operator="between" text=".8">
      <formula>NOT(ISERROR(SEARCH(".8",N12)))</formula>
    </cfRule>
    <cfRule type="containsText" dxfId="2" priority="231" operator="between" text=".9">
      <formula>NOT(ISERROR(SEARCH(".9",N12)))</formula>
    </cfRule>
  </conditionalFormatting>
  <conditionalFormatting sqref="O12">
    <cfRule type="cellIs" dxfId="0" priority="226" operator="equal">
      <formula>1</formula>
    </cfRule>
    <cfRule type="containsText" dxfId="1" priority="227" operator="between" text=".8">
      <formula>NOT(ISERROR(SEARCH(".8",O12)))</formula>
    </cfRule>
    <cfRule type="containsText" dxfId="2" priority="228" operator="between" text=".9">
      <formula>NOT(ISERROR(SEARCH(".9",O12)))</formula>
    </cfRule>
  </conditionalFormatting>
  <conditionalFormatting sqref="P12">
    <cfRule type="cellIs" dxfId="0" priority="223" operator="equal">
      <formula>1</formula>
    </cfRule>
    <cfRule type="containsText" dxfId="1" priority="224" operator="between" text=".8">
      <formula>NOT(ISERROR(SEARCH(".8",P12)))</formula>
    </cfRule>
    <cfRule type="containsText" dxfId="2" priority="225" operator="between" text=".9">
      <formula>NOT(ISERROR(SEARCH(".9",P12)))</formula>
    </cfRule>
  </conditionalFormatting>
  <conditionalFormatting sqref="G15">
    <cfRule type="cellIs" dxfId="0" priority="298" operator="equal">
      <formula>1</formula>
    </cfRule>
    <cfRule type="containsText" dxfId="1" priority="299" operator="between" text=".8">
      <formula>NOT(ISERROR(SEARCH(".8",G15)))</formula>
    </cfRule>
    <cfRule type="containsText" dxfId="2" priority="300" operator="between" text=".9">
      <formula>NOT(ISERROR(SEARCH(".9",G15)))</formula>
    </cfRule>
  </conditionalFormatting>
  <conditionalFormatting sqref="H18">
    <cfRule type="cellIs" dxfId="0" priority="295" operator="equal">
      <formula>1</formula>
    </cfRule>
    <cfRule type="containsText" dxfId="1" priority="296" operator="between" text=".8">
      <formula>NOT(ISERROR(SEARCH(".8",H18)))</formula>
    </cfRule>
    <cfRule type="containsText" dxfId="2" priority="297" operator="between" text=".9">
      <formula>NOT(ISERROR(SEARCH(".9",H18)))</formula>
    </cfRule>
  </conditionalFormatting>
  <conditionalFormatting sqref="I21">
    <cfRule type="cellIs" dxfId="0" priority="292" operator="equal">
      <formula>1</formula>
    </cfRule>
    <cfRule type="containsText" dxfId="1" priority="293" operator="between" text=".8">
      <formula>NOT(ISERROR(SEARCH(".8",I21)))</formula>
    </cfRule>
    <cfRule type="containsText" dxfId="2" priority="294" operator="between" text=".9">
      <formula>NOT(ISERROR(SEARCH(".9",I21)))</formula>
    </cfRule>
  </conditionalFormatting>
  <conditionalFormatting sqref="L21">
    <cfRule type="cellIs" dxfId="0" priority="76" operator="equal">
      <formula>1</formula>
    </cfRule>
    <cfRule type="containsText" dxfId="1" priority="77" operator="between" text=".8">
      <formula>NOT(ISERROR(SEARCH(".8",L21)))</formula>
    </cfRule>
    <cfRule type="containsText" dxfId="2" priority="78" operator="between" text=".9">
      <formula>NOT(ISERROR(SEARCH(".9",L21)))</formula>
    </cfRule>
  </conditionalFormatting>
  <conditionalFormatting sqref="D24">
    <cfRule type="cellIs" dxfId="0" priority="82" operator="equal">
      <formula>1</formula>
    </cfRule>
    <cfRule type="containsText" dxfId="1" priority="83" operator="between" text=".8">
      <formula>NOT(ISERROR(SEARCH(".8",D24)))</formula>
    </cfRule>
    <cfRule type="containsText" dxfId="2" priority="84" operator="between" text=".9">
      <formula>NOT(ISERROR(SEARCH(".9",D24)))</formula>
    </cfRule>
  </conditionalFormatting>
  <conditionalFormatting sqref="F24">
    <cfRule type="cellIs" dxfId="0" priority="211" operator="equal">
      <formula>1</formula>
    </cfRule>
    <cfRule type="containsText" dxfId="1" priority="212" operator="between" text=".8">
      <formula>NOT(ISERROR(SEARCH(".8",F24)))</formula>
    </cfRule>
    <cfRule type="containsText" dxfId="2" priority="213" operator="between" text=".9">
      <formula>NOT(ISERROR(SEARCH(".9",F24)))</formula>
    </cfRule>
  </conditionalFormatting>
  <conditionalFormatting sqref="J24">
    <cfRule type="cellIs" dxfId="0" priority="289" operator="equal">
      <formula>1</formula>
    </cfRule>
    <cfRule type="containsText" dxfId="1" priority="290" operator="between" text=".8">
      <formula>NOT(ISERROR(SEARCH(".8",J24)))</formula>
    </cfRule>
    <cfRule type="containsText" dxfId="2" priority="291" operator="between" text=".9">
      <formula>NOT(ISERROR(SEARCH(".9",J24)))</formula>
    </cfRule>
  </conditionalFormatting>
  <conditionalFormatting sqref="K24">
    <cfRule type="cellIs" dxfId="0" priority="79" operator="equal">
      <formula>1</formula>
    </cfRule>
    <cfRule type="containsText" dxfId="1" priority="80" operator="between" text=".8">
      <formula>NOT(ISERROR(SEARCH(".8",K24)))</formula>
    </cfRule>
    <cfRule type="containsText" dxfId="2" priority="81" operator="between" text=".9">
      <formula>NOT(ISERROR(SEARCH(".9",K24)))</formula>
    </cfRule>
  </conditionalFormatting>
  <conditionalFormatting sqref="M24">
    <cfRule type="cellIs" dxfId="0" priority="214" operator="equal">
      <formula>1</formula>
    </cfRule>
    <cfRule type="containsText" dxfId="1" priority="215" operator="between" text=".8">
      <formula>NOT(ISERROR(SEARCH(".8",M24)))</formula>
    </cfRule>
    <cfRule type="containsText" dxfId="2" priority="216" operator="between" text=".9">
      <formula>NOT(ISERROR(SEARCH(".9",M24)))</formula>
    </cfRule>
  </conditionalFormatting>
  <conditionalFormatting sqref="O24">
    <cfRule type="cellIs" dxfId="0" priority="202" operator="equal">
      <formula>1</formula>
    </cfRule>
    <cfRule type="containsText" dxfId="1" priority="203" operator="between" text=".8">
      <formula>NOT(ISERROR(SEARCH(".8",O24)))</formula>
    </cfRule>
    <cfRule type="containsText" dxfId="2" priority="204" operator="between" text=".9">
      <formula>NOT(ISERROR(SEARCH(".9",O24)))</formula>
    </cfRule>
  </conditionalFormatting>
  <conditionalFormatting sqref="P24">
    <cfRule type="cellIs" dxfId="0" priority="73" operator="equal">
      <formula>1</formula>
    </cfRule>
    <cfRule type="containsText" dxfId="1" priority="74" operator="between" text=".8">
      <formula>NOT(ISERROR(SEARCH(".8",P24)))</formula>
    </cfRule>
    <cfRule type="containsText" dxfId="2" priority="75" operator="between" text=".9">
      <formula>NOT(ISERROR(SEARCH(".9",P24)))</formula>
    </cfRule>
  </conditionalFormatting>
  <conditionalFormatting sqref="D27">
    <cfRule type="cellIs" dxfId="0" priority="67" operator="equal">
      <formula>1</formula>
    </cfRule>
    <cfRule type="containsText" dxfId="1" priority="68" operator="between" text=".8">
      <formula>NOT(ISERROR(SEARCH(".8",D27)))</formula>
    </cfRule>
    <cfRule type="containsText" dxfId="2" priority="69" operator="between" text=".9">
      <formula>NOT(ISERROR(SEARCH(".9",D27)))</formula>
    </cfRule>
  </conditionalFormatting>
  <conditionalFormatting sqref="F27">
    <cfRule type="cellIs" dxfId="0" priority="220" operator="equal">
      <formula>1</formula>
    </cfRule>
    <cfRule type="containsText" dxfId="1" priority="221" operator="between" text=".8">
      <formula>NOT(ISERROR(SEARCH(".8",F27)))</formula>
    </cfRule>
    <cfRule type="containsText" dxfId="2" priority="222" operator="between" text=".9">
      <formula>NOT(ISERROR(SEARCH(".9",F27)))</formula>
    </cfRule>
  </conditionalFormatting>
  <conditionalFormatting sqref="J27">
    <cfRule type="cellIs" dxfId="0" priority="61" operator="equal">
      <formula>1</formula>
    </cfRule>
    <cfRule type="containsText" dxfId="1" priority="62" operator="between" text=".8">
      <formula>NOT(ISERROR(SEARCH(".8",J27)))</formula>
    </cfRule>
    <cfRule type="containsText" dxfId="2" priority="63" operator="between" text=".9">
      <formula>NOT(ISERROR(SEARCH(".9",J27)))</formula>
    </cfRule>
  </conditionalFormatting>
  <conditionalFormatting sqref="K27">
    <cfRule type="cellIs" dxfId="0" priority="286" operator="equal">
      <formula>1</formula>
    </cfRule>
    <cfRule type="containsText" dxfId="1" priority="287" operator="between" text=".8">
      <formula>NOT(ISERROR(SEARCH(".8",K27)))</formula>
    </cfRule>
    <cfRule type="containsText" dxfId="2" priority="288" operator="between" text=".9">
      <formula>NOT(ISERROR(SEARCH(".9",K27)))</formula>
    </cfRule>
  </conditionalFormatting>
  <conditionalFormatting sqref="L27">
    <cfRule type="cellIs" dxfId="0" priority="58" operator="equal">
      <formula>1</formula>
    </cfRule>
    <cfRule type="containsText" dxfId="1" priority="59" operator="between" text=".8">
      <formula>NOT(ISERROR(SEARCH(".8",L27)))</formula>
    </cfRule>
    <cfRule type="containsText" dxfId="2" priority="60" operator="between" text=".9">
      <formula>NOT(ISERROR(SEARCH(".9",L27)))</formula>
    </cfRule>
  </conditionalFormatting>
  <conditionalFormatting sqref="M27">
    <cfRule type="cellIs" dxfId="0" priority="217" operator="equal">
      <formula>1</formula>
    </cfRule>
    <cfRule type="containsText" dxfId="1" priority="218" operator="between" text=".8">
      <formula>NOT(ISERROR(SEARCH(".8",M27)))</formula>
    </cfRule>
    <cfRule type="containsText" dxfId="2" priority="219" operator="between" text=".9">
      <formula>NOT(ISERROR(SEARCH(".9",M27)))</formula>
    </cfRule>
  </conditionalFormatting>
  <conditionalFormatting sqref="N27">
    <cfRule type="cellIs" dxfId="0" priority="208" operator="equal">
      <formula>1</formula>
    </cfRule>
    <cfRule type="containsText" dxfId="1" priority="209" operator="between" text=".8">
      <formula>NOT(ISERROR(SEARCH(".8",N27)))</formula>
    </cfRule>
    <cfRule type="containsText" dxfId="2" priority="210" operator="between" text=".9">
      <formula>NOT(ISERROR(SEARCH(".9",N27)))</formula>
    </cfRule>
  </conditionalFormatting>
  <conditionalFormatting sqref="O27">
    <cfRule type="cellIs" dxfId="0" priority="205" operator="equal">
      <formula>1</formula>
    </cfRule>
    <cfRule type="containsText" dxfId="1" priority="206" operator="between" text=".8">
      <formula>NOT(ISERROR(SEARCH(".8",O27)))</formula>
    </cfRule>
    <cfRule type="containsText" dxfId="2" priority="207" operator="between" text=".9">
      <formula>NOT(ISERROR(SEARCH(".9",O27)))</formula>
    </cfRule>
  </conditionalFormatting>
  <conditionalFormatting sqref="P27">
    <cfRule type="cellIs" dxfId="0" priority="199" operator="equal">
      <formula>1</formula>
    </cfRule>
    <cfRule type="containsText" dxfId="1" priority="200" operator="between" text=".8">
      <formula>NOT(ISERROR(SEARCH(".8",P27)))</formula>
    </cfRule>
    <cfRule type="containsText" dxfId="2" priority="201" operator="between" text=".9">
      <formula>NOT(ISERROR(SEARCH(".9",P27)))</formula>
    </cfRule>
  </conditionalFormatting>
  <conditionalFormatting sqref="I30">
    <cfRule type="cellIs" dxfId="0" priority="70" operator="equal">
      <formula>1</formula>
    </cfRule>
    <cfRule type="containsText" dxfId="1" priority="71" operator="between" text=".8">
      <formula>NOT(ISERROR(SEARCH(".8",I30)))</formula>
    </cfRule>
    <cfRule type="containsText" dxfId="2" priority="72" operator="between" text=".9">
      <formula>NOT(ISERROR(SEARCH(".9",I30)))</formula>
    </cfRule>
  </conditionalFormatting>
  <conditionalFormatting sqref="K30">
    <cfRule type="cellIs" dxfId="0" priority="64" operator="equal">
      <formula>1</formula>
    </cfRule>
    <cfRule type="containsText" dxfId="1" priority="65" operator="between" text=".8">
      <formula>NOT(ISERROR(SEARCH(".8",K30)))</formula>
    </cfRule>
    <cfRule type="containsText" dxfId="2" priority="66" operator="between" text=".9">
      <formula>NOT(ISERROR(SEARCH(".9",K30)))</formula>
    </cfRule>
  </conditionalFormatting>
  <conditionalFormatting sqref="L30">
    <cfRule type="cellIs" dxfId="0" priority="283" operator="equal">
      <formula>1</formula>
    </cfRule>
    <cfRule type="containsText" dxfId="1" priority="284" operator="between" text=".8">
      <formula>NOT(ISERROR(SEARCH(".8",L30)))</formula>
    </cfRule>
    <cfRule type="containsText" dxfId="2" priority="285" operator="between" text=".9">
      <formula>NOT(ISERROR(SEARCH(".9",L30)))</formula>
    </cfRule>
  </conditionalFormatting>
  <conditionalFormatting sqref="N30">
    <cfRule type="cellIs" dxfId="0" priority="55" operator="equal">
      <formula>1</formula>
    </cfRule>
    <cfRule type="containsText" dxfId="1" priority="56" operator="between" text=".8">
      <formula>NOT(ISERROR(SEARCH(".8",N30)))</formula>
    </cfRule>
    <cfRule type="containsText" dxfId="2" priority="57" operator="between" text=".9">
      <formula>NOT(ISERROR(SEARCH(".9",N30)))</formula>
    </cfRule>
  </conditionalFormatting>
  <conditionalFormatting sqref="P30">
    <cfRule type="cellIs" dxfId="0" priority="1" operator="equal">
      <formula>1</formula>
    </cfRule>
    <cfRule type="containsText" dxfId="1" priority="2" operator="between" text=".8">
      <formula>NOT(ISERROR(SEARCH(".8",P30)))</formula>
    </cfRule>
    <cfRule type="containsText" dxfId="2" priority="3" operator="between" text=".9">
      <formula>NOT(ISERROR(SEARCH(".9",P30)))</formula>
    </cfRule>
  </conditionalFormatting>
  <conditionalFormatting sqref="D33">
    <cfRule type="cellIs" dxfId="0" priority="196" operator="equal">
      <formula>1</formula>
    </cfRule>
    <cfRule type="containsText" dxfId="1" priority="197" operator="between" text=".8">
      <formula>NOT(ISERROR(SEARCH(".8",D33)))</formula>
    </cfRule>
    <cfRule type="containsText" dxfId="2" priority="198" operator="between" text=".9">
      <formula>NOT(ISERROR(SEARCH(".9",D33)))</formula>
    </cfRule>
  </conditionalFormatting>
  <conditionalFormatting sqref="F33">
    <cfRule type="cellIs" dxfId="0" priority="193" operator="equal">
      <formula>1</formula>
    </cfRule>
    <cfRule type="containsText" dxfId="1" priority="194" operator="between" text=".8">
      <formula>NOT(ISERROR(SEARCH(".8",F33)))</formula>
    </cfRule>
    <cfRule type="containsText" dxfId="2" priority="195" operator="between" text=".9">
      <formula>NOT(ISERROR(SEARCH(".9",F33)))</formula>
    </cfRule>
  </conditionalFormatting>
  <conditionalFormatting sqref="J33">
    <cfRule type="cellIs" dxfId="0" priority="190" operator="equal">
      <formula>1</formula>
    </cfRule>
    <cfRule type="containsText" dxfId="1" priority="191" operator="between" text=".8">
      <formula>NOT(ISERROR(SEARCH(".8",J33)))</formula>
    </cfRule>
    <cfRule type="containsText" dxfId="2" priority="192" operator="between" text=".9">
      <formula>NOT(ISERROR(SEARCH(".9",J33)))</formula>
    </cfRule>
  </conditionalFormatting>
  <conditionalFormatting sqref="K33">
    <cfRule type="cellIs" dxfId="0" priority="187" operator="equal">
      <formula>1</formula>
    </cfRule>
    <cfRule type="containsText" dxfId="1" priority="188" operator="between" text=".8">
      <formula>NOT(ISERROR(SEARCH(".8",K33)))</formula>
    </cfRule>
    <cfRule type="containsText" dxfId="2" priority="189" operator="between" text=".9">
      <formula>NOT(ISERROR(SEARCH(".9",K33)))</formula>
    </cfRule>
  </conditionalFormatting>
  <conditionalFormatting sqref="M33">
    <cfRule type="cellIs" dxfId="0" priority="280" operator="equal">
      <formula>1</formula>
    </cfRule>
    <cfRule type="containsText" dxfId="1" priority="281" operator="between" text=".8">
      <formula>NOT(ISERROR(SEARCH(".8",M33)))</formula>
    </cfRule>
    <cfRule type="containsText" dxfId="2" priority="282" operator="between" text=".9">
      <formula>NOT(ISERROR(SEARCH(".9",M33)))</formula>
    </cfRule>
  </conditionalFormatting>
  <conditionalFormatting sqref="N33">
    <cfRule type="cellIs" dxfId="0" priority="52" operator="equal">
      <formula>1</formula>
    </cfRule>
    <cfRule type="containsText" dxfId="1" priority="53" operator="between" text=".8">
      <formula>NOT(ISERROR(SEARCH(".8",N33)))</formula>
    </cfRule>
    <cfRule type="containsText" dxfId="2" priority="54" operator="between" text=".9">
      <formula>NOT(ISERROR(SEARCH(".9",N33)))</formula>
    </cfRule>
  </conditionalFormatting>
  <conditionalFormatting sqref="O33">
    <cfRule type="cellIs" dxfId="0" priority="184" operator="equal">
      <formula>1</formula>
    </cfRule>
    <cfRule type="containsText" dxfId="1" priority="185" operator="between" text=".8">
      <formula>NOT(ISERROR(SEARCH(".8",O33)))</formula>
    </cfRule>
    <cfRule type="containsText" dxfId="2" priority="186" operator="between" text=".9">
      <formula>NOT(ISERROR(SEARCH(".9",O33)))</formula>
    </cfRule>
  </conditionalFormatting>
  <conditionalFormatting sqref="P33">
    <cfRule type="cellIs" dxfId="0" priority="181" operator="equal">
      <formula>1</formula>
    </cfRule>
    <cfRule type="containsText" dxfId="1" priority="182" operator="between" text=".8">
      <formula>NOT(ISERROR(SEARCH(".8",P33)))</formula>
    </cfRule>
    <cfRule type="containsText" dxfId="2" priority="183" operator="between" text=".9">
      <formula>NOT(ISERROR(SEARCH(".9",P33)))</formula>
    </cfRule>
  </conditionalFormatting>
  <conditionalFormatting sqref="F36">
    <cfRule type="cellIs" dxfId="0" priority="172" operator="equal">
      <formula>1</formula>
    </cfRule>
    <cfRule type="containsText" dxfId="1" priority="173" operator="between" text=".8">
      <formula>NOT(ISERROR(SEARCH(".8",F36)))</formula>
    </cfRule>
    <cfRule type="containsText" dxfId="2" priority="174" operator="between" text=".9">
      <formula>NOT(ISERROR(SEARCH(".9",F36)))</formula>
    </cfRule>
  </conditionalFormatting>
  <conditionalFormatting sqref="K36">
    <cfRule type="cellIs" dxfId="0" priority="166" operator="equal">
      <formula>1</formula>
    </cfRule>
    <cfRule type="containsText" dxfId="1" priority="167" operator="between" text=".8">
      <formula>NOT(ISERROR(SEARCH(".8",K36)))</formula>
    </cfRule>
    <cfRule type="containsText" dxfId="2" priority="168" operator="between" text=".9">
      <formula>NOT(ISERROR(SEARCH(".9",K36)))</formula>
    </cfRule>
  </conditionalFormatting>
  <conditionalFormatting sqref="L36">
    <cfRule type="cellIs" dxfId="0" priority="46" operator="equal">
      <formula>1</formula>
    </cfRule>
    <cfRule type="containsText" dxfId="1" priority="47" operator="between" text=".8">
      <formula>NOT(ISERROR(SEARCH(".8",L36)))</formula>
    </cfRule>
    <cfRule type="containsText" dxfId="2" priority="48" operator="between" text=".9">
      <formula>NOT(ISERROR(SEARCH(".9",L36)))</formula>
    </cfRule>
  </conditionalFormatting>
  <conditionalFormatting sqref="M36">
    <cfRule type="cellIs" dxfId="0" priority="49" operator="equal">
      <formula>1</formula>
    </cfRule>
    <cfRule type="containsText" dxfId="1" priority="50" operator="between" text=".8">
      <formula>NOT(ISERROR(SEARCH(".8",M36)))</formula>
    </cfRule>
    <cfRule type="containsText" dxfId="2" priority="51" operator="between" text=".9">
      <formula>NOT(ISERROR(SEARCH(".9",M36)))</formula>
    </cfRule>
  </conditionalFormatting>
  <conditionalFormatting sqref="N36">
    <cfRule type="cellIs" dxfId="0" priority="277" operator="equal">
      <formula>1</formula>
    </cfRule>
    <cfRule type="containsText" dxfId="1" priority="278" operator="between" text=".8">
      <formula>NOT(ISERROR(SEARCH(".8",N36)))</formula>
    </cfRule>
    <cfRule type="containsText" dxfId="2" priority="279" operator="between" text=".9">
      <formula>NOT(ISERROR(SEARCH(".9",N36)))</formula>
    </cfRule>
  </conditionalFormatting>
  <conditionalFormatting sqref="O36">
    <cfRule type="cellIs" dxfId="0" priority="40" operator="equal">
      <formula>1</formula>
    </cfRule>
    <cfRule type="containsText" dxfId="1" priority="41" operator="between" text=".8">
      <formula>NOT(ISERROR(SEARCH(".8",O36)))</formula>
    </cfRule>
    <cfRule type="containsText" dxfId="2" priority="42" operator="between" text=".9">
      <formula>NOT(ISERROR(SEARCH(".9",O36)))</formula>
    </cfRule>
  </conditionalFormatting>
  <conditionalFormatting sqref="P36">
    <cfRule type="cellIs" dxfId="0" priority="157" operator="equal">
      <formula>1</formula>
    </cfRule>
    <cfRule type="containsText" dxfId="1" priority="158" operator="between" text=".8">
      <formula>NOT(ISERROR(SEARCH(".8",P36)))</formula>
    </cfRule>
    <cfRule type="containsText" dxfId="2" priority="159" operator="between" text=".9">
      <formula>NOT(ISERROR(SEARCH(".9",P36)))</formula>
    </cfRule>
  </conditionalFormatting>
  <conditionalFormatting sqref="D39">
    <cfRule type="cellIs" dxfId="0" priority="178" operator="equal">
      <formula>1</formula>
    </cfRule>
    <cfRule type="containsText" dxfId="1" priority="179" operator="between" text=".8">
      <formula>NOT(ISERROR(SEARCH(".8",D39)))</formula>
    </cfRule>
    <cfRule type="containsText" dxfId="2" priority="180" operator="between" text=".9">
      <formula>NOT(ISERROR(SEARCH(".9",D39)))</formula>
    </cfRule>
  </conditionalFormatting>
  <conditionalFormatting sqref="F39">
    <cfRule type="cellIs" dxfId="0" priority="175" operator="equal">
      <formula>1</formula>
    </cfRule>
    <cfRule type="containsText" dxfId="1" priority="176" operator="between" text=".8">
      <formula>NOT(ISERROR(SEARCH(".8",F39)))</formula>
    </cfRule>
    <cfRule type="containsText" dxfId="2" priority="177" operator="between" text=".9">
      <formula>NOT(ISERROR(SEARCH(".9",F39)))</formula>
    </cfRule>
  </conditionalFormatting>
  <conditionalFormatting sqref="J39">
    <cfRule type="cellIs" dxfId="0" priority="169" operator="equal">
      <formula>1</formula>
    </cfRule>
    <cfRule type="containsText" dxfId="1" priority="170" operator="between" text=".8">
      <formula>NOT(ISERROR(SEARCH(".8",J39)))</formula>
    </cfRule>
    <cfRule type="containsText" dxfId="2" priority="171" operator="between" text=".9">
      <formula>NOT(ISERROR(SEARCH(".9",J39)))</formula>
    </cfRule>
  </conditionalFormatting>
  <conditionalFormatting sqref="K39">
    <cfRule type="cellIs" dxfId="0" priority="163" operator="equal">
      <formula>1</formula>
    </cfRule>
    <cfRule type="containsText" dxfId="1" priority="164" operator="between" text=".8">
      <formula>NOT(ISERROR(SEARCH(".8",K39)))</formula>
    </cfRule>
    <cfRule type="containsText" dxfId="2" priority="165" operator="between" text=".9">
      <formula>NOT(ISERROR(SEARCH(".9",K39)))</formula>
    </cfRule>
  </conditionalFormatting>
  <conditionalFormatting sqref="M39">
    <cfRule type="cellIs" dxfId="0" priority="160" operator="equal">
      <formula>1</formula>
    </cfRule>
    <cfRule type="containsText" dxfId="1" priority="161" operator="between" text=".8">
      <formula>NOT(ISERROR(SEARCH(".8",M39)))</formula>
    </cfRule>
    <cfRule type="containsText" dxfId="2" priority="162" operator="between" text=".9">
      <formula>NOT(ISERROR(SEARCH(".9",M39)))</formula>
    </cfRule>
  </conditionalFormatting>
  <conditionalFormatting sqref="N39">
    <cfRule type="cellIs" dxfId="0" priority="43" operator="equal">
      <formula>1</formula>
    </cfRule>
    <cfRule type="containsText" dxfId="1" priority="44" operator="between" text=".8">
      <formula>NOT(ISERROR(SEARCH(".8",N39)))</formula>
    </cfRule>
    <cfRule type="containsText" dxfId="2" priority="45" operator="between" text=".9">
      <formula>NOT(ISERROR(SEARCH(".9",N39)))</formula>
    </cfRule>
  </conditionalFormatting>
  <conditionalFormatting sqref="O39">
    <cfRule type="cellIs" dxfId="0" priority="274" operator="equal">
      <formula>1</formula>
    </cfRule>
    <cfRule type="containsText" dxfId="1" priority="275" operator="between" text=".8">
      <formula>NOT(ISERROR(SEARCH(".8",O39)))</formula>
    </cfRule>
    <cfRule type="containsText" dxfId="2" priority="276" operator="between" text=".9">
      <formula>NOT(ISERROR(SEARCH(".9",O39)))</formula>
    </cfRule>
  </conditionalFormatting>
  <conditionalFormatting sqref="P39">
    <cfRule type="cellIs" dxfId="0" priority="37" operator="equal">
      <formula>1</formula>
    </cfRule>
    <cfRule type="containsText" dxfId="1" priority="38" operator="between" text=".8">
      <formula>NOT(ISERROR(SEARCH(".8",P39)))</formula>
    </cfRule>
    <cfRule type="containsText" dxfId="2" priority="39" operator="between" text=".9">
      <formula>NOT(ISERROR(SEARCH(".9",P39)))</formula>
    </cfRule>
  </conditionalFormatting>
  <conditionalFormatting sqref="F42">
    <cfRule type="cellIs" dxfId="0" priority="154" operator="equal">
      <formula>1</formula>
    </cfRule>
    <cfRule type="containsText" dxfId="1" priority="155" operator="between" text=".8">
      <formula>NOT(ISERROR(SEARCH(".8",F42)))</formula>
    </cfRule>
    <cfRule type="containsText" dxfId="2" priority="156" operator="between" text=".9">
      <formula>NOT(ISERROR(SEARCH(".9",F42)))</formula>
    </cfRule>
  </conditionalFormatting>
  <conditionalFormatting sqref="J42">
    <cfRule type="cellIs" dxfId="0" priority="19" operator="equal">
      <formula>1</formula>
    </cfRule>
    <cfRule type="containsText" dxfId="1" priority="20" operator="between" text=".8">
      <formula>NOT(ISERROR(SEARCH(".8",J42)))</formula>
    </cfRule>
    <cfRule type="containsText" dxfId="2" priority="21" operator="between" text=".9">
      <formula>NOT(ISERROR(SEARCH(".9",J42)))</formula>
    </cfRule>
  </conditionalFormatting>
  <conditionalFormatting sqref="K42">
    <cfRule type="cellIs" dxfId="0" priority="151" operator="equal">
      <formula>1</formula>
    </cfRule>
    <cfRule type="containsText" dxfId="1" priority="152" operator="between" text=".8">
      <formula>NOT(ISERROR(SEARCH(".8",K42)))</formula>
    </cfRule>
    <cfRule type="containsText" dxfId="2" priority="153" operator="between" text=".9">
      <formula>NOT(ISERROR(SEARCH(".9",K42)))</formula>
    </cfRule>
  </conditionalFormatting>
  <conditionalFormatting sqref="L42">
    <cfRule type="cellIs" dxfId="0" priority="22" operator="equal">
      <formula>1</formula>
    </cfRule>
    <cfRule type="containsText" dxfId="1" priority="23" operator="between" text=".8">
      <formula>NOT(ISERROR(SEARCH(".8",L42)))</formula>
    </cfRule>
    <cfRule type="containsText" dxfId="2" priority="24" operator="between" text=".9">
      <formula>NOT(ISERROR(SEARCH(".9",L42)))</formula>
    </cfRule>
  </conditionalFormatting>
  <conditionalFormatting sqref="M42">
    <cfRule type="cellIs" dxfId="0" priority="16" operator="equal">
      <formula>1</formula>
    </cfRule>
    <cfRule type="containsText" dxfId="1" priority="17" operator="between" text=".8">
      <formula>NOT(ISERROR(SEARCH(".8",M42)))</formula>
    </cfRule>
    <cfRule type="containsText" dxfId="2" priority="18" operator="between" text=".9">
      <formula>NOT(ISERROR(SEARCH(".9",M42)))</formula>
    </cfRule>
  </conditionalFormatting>
  <conditionalFormatting sqref="N42">
    <cfRule type="cellIs" dxfId="0" priority="148" operator="equal">
      <formula>1</formula>
    </cfRule>
    <cfRule type="containsText" dxfId="1" priority="149" operator="between" text=".8">
      <formula>NOT(ISERROR(SEARCH(".8",N42)))</formula>
    </cfRule>
    <cfRule type="containsText" dxfId="2" priority="150" operator="between" text=".9">
      <formula>NOT(ISERROR(SEARCH(".9",N42)))</formula>
    </cfRule>
  </conditionalFormatting>
  <conditionalFormatting sqref="O42">
    <cfRule type="cellIs" dxfId="0" priority="25" operator="equal">
      <formula>1</formula>
    </cfRule>
    <cfRule type="containsText" dxfId="1" priority="26" operator="between" text=".8">
      <formula>NOT(ISERROR(SEARCH(".8",O42)))</formula>
    </cfRule>
    <cfRule type="containsText" dxfId="2" priority="27" operator="between" text=".9">
      <formula>NOT(ISERROR(SEARCH(".9",O42)))</formula>
    </cfRule>
  </conditionalFormatting>
  <conditionalFormatting sqref="P42">
    <cfRule type="cellIs" dxfId="0" priority="271" operator="equal">
      <formula>1</formula>
    </cfRule>
    <cfRule type="containsText" dxfId="1" priority="272" operator="between" text=".8">
      <formula>NOT(ISERROR(SEARCH(".8",P42)))</formula>
    </cfRule>
    <cfRule type="containsText" dxfId="2" priority="273" operator="between" text=".9">
      <formula>NOT(ISERROR(SEARCH(".9",P42)))</formula>
    </cfRule>
  </conditionalFormatting>
  <conditionalFormatting sqref="Q45">
    <cfRule type="cellIs" dxfId="0" priority="268" operator="equal">
      <formula>1</formula>
    </cfRule>
    <cfRule type="containsText" dxfId="1" priority="269" operator="between" text=".8">
      <formula>NOT(ISERROR(SEARCH(".8",Q45)))</formula>
    </cfRule>
    <cfRule type="containsText" dxfId="2" priority="270" operator="between" text=".9">
      <formula>NOT(ISERROR(SEARCH(".9",Q45)))</formula>
    </cfRule>
  </conditionalFormatting>
  <conditionalFormatting sqref="R45">
    <cfRule type="cellIs" dxfId="0" priority="145" operator="equal">
      <formula>1</formula>
    </cfRule>
    <cfRule type="containsText" dxfId="1" priority="146" operator="between" text=".8">
      <formula>NOT(ISERROR(SEARCH(".8",R45)))</formula>
    </cfRule>
    <cfRule type="containsText" dxfId="2" priority="147" operator="between" text=".9">
      <formula>NOT(ISERROR(SEARCH(".9",R45)))</formula>
    </cfRule>
  </conditionalFormatting>
  <conditionalFormatting sqref="S45">
    <cfRule type="cellIs" dxfId="0" priority="28" operator="equal">
      <formula>1</formula>
    </cfRule>
    <cfRule type="containsText" dxfId="1" priority="29" operator="between" text=".8">
      <formula>NOT(ISERROR(SEARCH(".8",S45)))</formula>
    </cfRule>
    <cfRule type="containsText" dxfId="2" priority="30" operator="between" text=".9">
      <formula>NOT(ISERROR(SEARCH(".9",S45)))</formula>
    </cfRule>
  </conditionalFormatting>
  <conditionalFormatting sqref="U45">
    <cfRule type="cellIs" dxfId="0" priority="142" operator="equal">
      <formula>1</formula>
    </cfRule>
    <cfRule type="containsText" dxfId="1" priority="143" operator="between" text=".8">
      <formula>NOT(ISERROR(SEARCH(".8",U45)))</formula>
    </cfRule>
    <cfRule type="containsText" dxfId="2" priority="144" operator="between" text=".9">
      <formula>NOT(ISERROR(SEARCH(".9",U45)))</formula>
    </cfRule>
  </conditionalFormatting>
  <conditionalFormatting sqref="V45">
    <cfRule type="cellIs" dxfId="0" priority="31" operator="equal">
      <formula>1</formula>
    </cfRule>
    <cfRule type="containsText" dxfId="1" priority="32" operator="between" text=".8">
      <formula>NOT(ISERROR(SEARCH(".8",V45)))</formula>
    </cfRule>
    <cfRule type="containsText" dxfId="2" priority="33" operator="between" text=".9">
      <formula>NOT(ISERROR(SEARCH(".9",V45)))</formula>
    </cfRule>
  </conditionalFormatting>
  <conditionalFormatting sqref="W45">
    <cfRule type="cellIs" dxfId="0" priority="139" operator="equal">
      <formula>1</formula>
    </cfRule>
    <cfRule type="containsText" dxfId="1" priority="140" operator="between" text=".8">
      <formula>NOT(ISERROR(SEARCH(".8",W45)))</formula>
    </cfRule>
    <cfRule type="containsText" dxfId="2" priority="141" operator="between" text=".9">
      <formula>NOT(ISERROR(SEARCH(".9",W45)))</formula>
    </cfRule>
  </conditionalFormatting>
  <conditionalFormatting sqref="X45">
    <cfRule type="cellIs" dxfId="0" priority="34" operator="equal">
      <formula>1</formula>
    </cfRule>
    <cfRule type="containsText" dxfId="1" priority="35" operator="between" text=".8">
      <formula>NOT(ISERROR(SEARCH(".8",X45)))</formula>
    </cfRule>
    <cfRule type="containsText" dxfId="2" priority="36" operator="between" text=".9">
      <formula>NOT(ISERROR(SEARCH(".9",X45)))</formula>
    </cfRule>
  </conditionalFormatting>
  <conditionalFormatting sqref="Q48">
    <cfRule type="cellIs" dxfId="0" priority="136" operator="equal">
      <formula>1</formula>
    </cfRule>
    <cfRule type="containsText" dxfId="1" priority="137" operator="between" text=".8">
      <formula>NOT(ISERROR(SEARCH(".8",Q48)))</formula>
    </cfRule>
    <cfRule type="containsText" dxfId="2" priority="138" operator="between" text=".9">
      <formula>NOT(ISERROR(SEARCH(".9",Q48)))</formula>
    </cfRule>
  </conditionalFormatting>
  <conditionalFormatting sqref="R48">
    <cfRule type="cellIs" dxfId="0" priority="265" operator="equal">
      <formula>1</formula>
    </cfRule>
    <cfRule type="containsText" dxfId="1" priority="266" operator="between" text=".8">
      <formula>NOT(ISERROR(SEARCH(".8",R48)))</formula>
    </cfRule>
    <cfRule type="containsText" dxfId="2" priority="267" operator="between" text=".9">
      <formula>NOT(ISERROR(SEARCH(".9",R48)))</formula>
    </cfRule>
  </conditionalFormatting>
  <conditionalFormatting sqref="U48">
    <cfRule type="cellIs" dxfId="0" priority="133" operator="equal">
      <formula>1</formula>
    </cfRule>
    <cfRule type="containsText" dxfId="1" priority="134" operator="between" text=".8">
      <formula>NOT(ISERROR(SEARCH(".8",U48)))</formula>
    </cfRule>
    <cfRule type="containsText" dxfId="2" priority="135" operator="between" text=".9">
      <formula>NOT(ISERROR(SEARCH(".9",U48)))</formula>
    </cfRule>
  </conditionalFormatting>
  <conditionalFormatting sqref="W48">
    <cfRule type="cellIs" dxfId="0" priority="130" operator="equal">
      <formula>1</formula>
    </cfRule>
    <cfRule type="containsText" dxfId="1" priority="131" operator="between" text=".8">
      <formula>NOT(ISERROR(SEARCH(".8",W48)))</formula>
    </cfRule>
    <cfRule type="containsText" dxfId="2" priority="132" operator="between" text=".9">
      <formula>NOT(ISERROR(SEARCH(".9",W48)))</formula>
    </cfRule>
  </conditionalFormatting>
  <conditionalFormatting sqref="Q51">
    <cfRule type="cellIs" dxfId="0" priority="13" operator="equal">
      <formula>1</formula>
    </cfRule>
    <cfRule type="containsText" dxfId="1" priority="14" operator="between" text=".8">
      <formula>NOT(ISERROR(SEARCH(".8",Q51)))</formula>
    </cfRule>
    <cfRule type="containsText" dxfId="2" priority="15" operator="between" text=".9">
      <formula>NOT(ISERROR(SEARCH(".9",Q51)))</formula>
    </cfRule>
  </conditionalFormatting>
  <conditionalFormatting sqref="S51">
    <cfRule type="cellIs" dxfId="0" priority="262" operator="equal">
      <formula>1</formula>
    </cfRule>
    <cfRule type="containsText" dxfId="1" priority="263" operator="between" text=".8">
      <formula>NOT(ISERROR(SEARCH(".8",S51)))</formula>
    </cfRule>
    <cfRule type="containsText" dxfId="2" priority="264" operator="between" text=".9">
      <formula>NOT(ISERROR(SEARCH(".9",S51)))</formula>
    </cfRule>
  </conditionalFormatting>
  <conditionalFormatting sqref="V51">
    <cfRule type="cellIs" dxfId="0" priority="127" operator="equal">
      <formula>1</formula>
    </cfRule>
    <cfRule type="containsText" dxfId="1" priority="128" operator="between" text=".8">
      <formula>NOT(ISERROR(SEARCH(".8",V51)))</formula>
    </cfRule>
    <cfRule type="containsText" dxfId="2" priority="129" operator="between" text=".9">
      <formula>NOT(ISERROR(SEARCH(".9",V51)))</formula>
    </cfRule>
  </conditionalFormatting>
  <conditionalFormatting sqref="X51">
    <cfRule type="cellIs" dxfId="0" priority="124" operator="equal">
      <formula>1</formula>
    </cfRule>
    <cfRule type="containsText" dxfId="1" priority="125" operator="between" text=".8">
      <formula>NOT(ISERROR(SEARCH(".8",X51)))</formula>
    </cfRule>
    <cfRule type="containsText" dxfId="2" priority="126" operator="between" text=".9">
      <formula>NOT(ISERROR(SEARCH(".9",X51)))</formula>
    </cfRule>
  </conditionalFormatting>
  <conditionalFormatting sqref="T54">
    <cfRule type="cellIs" dxfId="0" priority="259" operator="equal">
      <formula>1</formula>
    </cfRule>
    <cfRule type="containsText" dxfId="1" priority="260" operator="between" text=".8">
      <formula>NOT(ISERROR(SEARCH(".8",T54)))</formula>
    </cfRule>
    <cfRule type="containsText" dxfId="2" priority="261" operator="between" text=".9">
      <formula>NOT(ISERROR(SEARCH(".9",T54)))</formula>
    </cfRule>
  </conditionalFormatting>
  <conditionalFormatting sqref="Q57">
    <cfRule type="cellIs" dxfId="0" priority="4" operator="equal">
      <formula>1</formula>
    </cfRule>
    <cfRule type="containsText" dxfId="1" priority="5" operator="between" text=".8">
      <formula>NOT(ISERROR(SEARCH(".8",Q57)))</formula>
    </cfRule>
    <cfRule type="containsText" dxfId="2" priority="6" operator="between" text=".9">
      <formula>NOT(ISERROR(SEARCH(".9",Q57)))</formula>
    </cfRule>
  </conditionalFormatting>
  <conditionalFormatting sqref="R57">
    <cfRule type="cellIs" dxfId="0" priority="121" operator="equal">
      <formula>1</formula>
    </cfRule>
    <cfRule type="containsText" dxfId="1" priority="122" operator="between" text=".8">
      <formula>NOT(ISERROR(SEARCH(".8",R57)))</formula>
    </cfRule>
    <cfRule type="containsText" dxfId="2" priority="123" operator="between" text=".9">
      <formula>NOT(ISERROR(SEARCH(".9",R57)))</formula>
    </cfRule>
  </conditionalFormatting>
  <conditionalFormatting sqref="U57">
    <cfRule type="cellIs" dxfId="0" priority="256" operator="equal">
      <formula>1</formula>
    </cfRule>
    <cfRule type="containsText" dxfId="1" priority="257" operator="between" text=".8">
      <formula>NOT(ISERROR(SEARCH(".8",U57)))</formula>
    </cfRule>
    <cfRule type="containsText" dxfId="2" priority="258" operator="between" text=".9">
      <formula>NOT(ISERROR(SEARCH(".9",U57)))</formula>
    </cfRule>
  </conditionalFormatting>
  <conditionalFormatting sqref="W57">
    <cfRule type="cellIs" dxfId="0" priority="118" operator="equal">
      <formula>1</formula>
    </cfRule>
    <cfRule type="containsText" dxfId="1" priority="119" operator="between" text=".8">
      <formula>NOT(ISERROR(SEARCH(".8",W57)))</formula>
    </cfRule>
    <cfRule type="containsText" dxfId="2" priority="120" operator="between" text=".9">
      <formula>NOT(ISERROR(SEARCH(".9",W57)))</formula>
    </cfRule>
  </conditionalFormatting>
  <conditionalFormatting sqref="Q60">
    <cfRule type="cellIs" dxfId="0" priority="10" operator="equal">
      <formula>1</formula>
    </cfRule>
    <cfRule type="containsText" dxfId="1" priority="11" operator="between" text=".8">
      <formula>NOT(ISERROR(SEARCH(".8",Q60)))</formula>
    </cfRule>
    <cfRule type="containsText" dxfId="2" priority="12" operator="between" text=".9">
      <formula>NOT(ISERROR(SEARCH(".9",Q60)))</formula>
    </cfRule>
  </conditionalFormatting>
  <conditionalFormatting sqref="S60">
    <cfRule type="cellIs" dxfId="0" priority="109" operator="equal">
      <formula>1</formula>
    </cfRule>
    <cfRule type="containsText" dxfId="1" priority="110" operator="between" text=".8">
      <formula>NOT(ISERROR(SEARCH(".8",S60)))</formula>
    </cfRule>
    <cfRule type="containsText" dxfId="2" priority="111" operator="between" text=".9">
      <formula>NOT(ISERROR(SEARCH(".9",S60)))</formula>
    </cfRule>
  </conditionalFormatting>
  <conditionalFormatting sqref="V60">
    <cfRule type="cellIs" dxfId="0" priority="253" operator="equal">
      <formula>1</formula>
    </cfRule>
    <cfRule type="containsText" dxfId="1" priority="254" operator="between" text=".8">
      <formula>NOT(ISERROR(SEARCH(".8",V60)))</formula>
    </cfRule>
    <cfRule type="containsText" dxfId="2" priority="255" operator="between" text=".9">
      <formula>NOT(ISERROR(SEARCH(".9",V60)))</formula>
    </cfRule>
  </conditionalFormatting>
  <conditionalFormatting sqref="X60">
    <cfRule type="cellIs" dxfId="0" priority="103" operator="equal">
      <formula>1</formula>
    </cfRule>
    <cfRule type="containsText" dxfId="1" priority="104" operator="between" text=".8">
      <formula>NOT(ISERROR(SEARCH(".8",X60)))</formula>
    </cfRule>
    <cfRule type="containsText" dxfId="2" priority="105" operator="between" text=".9">
      <formula>NOT(ISERROR(SEARCH(".9",X60)))</formula>
    </cfRule>
  </conditionalFormatting>
  <conditionalFormatting sqref="Q63">
    <cfRule type="cellIs" dxfId="0" priority="115" operator="equal">
      <formula>1</formula>
    </cfRule>
    <cfRule type="containsText" dxfId="1" priority="116" operator="between" text=".8">
      <formula>NOT(ISERROR(SEARCH(".8",Q63)))</formula>
    </cfRule>
    <cfRule type="containsText" dxfId="2" priority="117" operator="between" text=".9">
      <formula>NOT(ISERROR(SEARCH(".9",Q63)))</formula>
    </cfRule>
  </conditionalFormatting>
  <conditionalFormatting sqref="R63">
    <cfRule type="cellIs" dxfId="0" priority="112" operator="equal">
      <formula>1</formula>
    </cfRule>
    <cfRule type="containsText" dxfId="1" priority="113" operator="between" text=".8">
      <formula>NOT(ISERROR(SEARCH(".8",R63)))</formula>
    </cfRule>
    <cfRule type="containsText" dxfId="2" priority="114" operator="between" text=".9">
      <formula>NOT(ISERROR(SEARCH(".9",R63)))</formula>
    </cfRule>
  </conditionalFormatting>
  <conditionalFormatting sqref="U63">
    <cfRule type="cellIs" dxfId="0" priority="106" operator="equal">
      <formula>1</formula>
    </cfRule>
    <cfRule type="containsText" dxfId="1" priority="107" operator="between" text=".8">
      <formula>NOT(ISERROR(SEARCH(".8",U63)))</formula>
    </cfRule>
    <cfRule type="containsText" dxfId="2" priority="108" operator="between" text=".9">
      <formula>NOT(ISERROR(SEARCH(".9",U63)))</formula>
    </cfRule>
  </conditionalFormatting>
  <conditionalFormatting sqref="W63">
    <cfRule type="cellIs" dxfId="0" priority="250" operator="equal">
      <formula>1</formula>
    </cfRule>
    <cfRule type="containsText" dxfId="1" priority="251" operator="between" text=".8">
      <formula>NOT(ISERROR(SEARCH(".8",W63)))</formula>
    </cfRule>
    <cfRule type="containsText" dxfId="2" priority="252" operator="between" text=".9">
      <formula>NOT(ISERROR(SEARCH(".9",W63)))</formula>
    </cfRule>
  </conditionalFormatting>
  <conditionalFormatting sqref="Q66">
    <cfRule type="cellIs" dxfId="0" priority="7" operator="equal">
      <formula>1</formula>
    </cfRule>
    <cfRule type="containsText" dxfId="1" priority="8" operator="between" text=".8">
      <formula>NOT(ISERROR(SEARCH(".8",Q66)))</formula>
    </cfRule>
    <cfRule type="containsText" dxfId="2" priority="9" operator="between" text=".9">
      <formula>NOT(ISERROR(SEARCH(".9",Q66)))</formula>
    </cfRule>
  </conditionalFormatting>
  <conditionalFormatting sqref="S66">
    <cfRule type="cellIs" dxfId="0" priority="97" operator="equal">
      <formula>1</formula>
    </cfRule>
    <cfRule type="containsText" dxfId="1" priority="98" operator="between" text=".8">
      <formula>NOT(ISERROR(SEARCH(".8",S66)))</formula>
    </cfRule>
    <cfRule type="containsText" dxfId="2" priority="99" operator="between" text=".9">
      <formula>NOT(ISERROR(SEARCH(".9",S66)))</formula>
    </cfRule>
  </conditionalFormatting>
  <conditionalFormatting sqref="V66">
    <cfRule type="cellIs" dxfId="0" priority="100" operator="equal">
      <formula>1</formula>
    </cfRule>
    <cfRule type="containsText" dxfId="1" priority="101" operator="between" text=".8">
      <formula>NOT(ISERROR(SEARCH(".8",V66)))</formula>
    </cfRule>
    <cfRule type="containsText" dxfId="2" priority="102" operator="between" text=".9">
      <formula>NOT(ISERROR(SEARCH(".9",V66)))</formula>
    </cfRule>
  </conditionalFormatting>
  <conditionalFormatting sqref="X66">
    <cfRule type="cellIs" dxfId="0" priority="247" operator="equal">
      <formula>1</formula>
    </cfRule>
    <cfRule type="containsText" dxfId="1" priority="248" operator="between" text=".8">
      <formula>NOT(ISERROR(SEARCH(".8",X66)))</formula>
    </cfRule>
    <cfRule type="containsText" dxfId="2" priority="249" operator="between" text=".9">
      <formula>NOT(ISERROR(SEARCH(".9",X66)))</formula>
    </cfRule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Y70"/>
  <sheetViews>
    <sheetView topLeftCell="A24" workbookViewId="0">
      <selection activeCell="C71" sqref="C71"/>
    </sheetView>
  </sheetViews>
  <sheetFormatPr defaultColWidth="8.75454545454545" defaultRowHeight="14"/>
  <cols>
    <col min="1" max="1" width="8.75454545454545" style="1"/>
    <col min="2" max="2" width="12.8727272727273" style="1" customWidth="1"/>
    <col min="3" max="16384" width="8.75454545454545" style="1"/>
  </cols>
  <sheetData>
    <row r="1" s="1" customFormat="1" spans="1:25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45"/>
    </row>
    <row r="2" s="1" customFormat="1" ht="28" spans="1:25">
      <c r="A2" s="29" t="s">
        <v>1</v>
      </c>
      <c r="B2" s="29"/>
      <c r="C2" s="30" t="s">
        <v>2</v>
      </c>
      <c r="D2" s="30" t="s">
        <v>3</v>
      </c>
      <c r="E2" s="30" t="s">
        <v>4</v>
      </c>
      <c r="F2" s="30" t="s">
        <v>5</v>
      </c>
      <c r="G2" s="30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30" t="s">
        <v>11</v>
      </c>
      <c r="M2" s="30" t="s">
        <v>12</v>
      </c>
      <c r="N2" s="30" t="s">
        <v>13</v>
      </c>
      <c r="O2" s="30" t="s">
        <v>14</v>
      </c>
      <c r="P2" s="30" t="s">
        <v>15</v>
      </c>
      <c r="Q2" s="30" t="s">
        <v>16</v>
      </c>
      <c r="R2" s="30" t="s">
        <v>17</v>
      </c>
      <c r="S2" s="30" t="s">
        <v>18</v>
      </c>
      <c r="T2" s="30" t="s">
        <v>19</v>
      </c>
      <c r="U2" s="30" t="s">
        <v>20</v>
      </c>
      <c r="V2" s="30" t="s">
        <v>21</v>
      </c>
      <c r="W2" s="30" t="s">
        <v>22</v>
      </c>
      <c r="X2" s="30" t="s">
        <v>23</v>
      </c>
      <c r="Y2" s="45"/>
    </row>
    <row r="3" s="1" customFormat="1" ht="28" spans="1:25">
      <c r="A3" s="31" t="s">
        <v>2</v>
      </c>
      <c r="B3" s="32" t="s">
        <v>24</v>
      </c>
      <c r="C3" s="7">
        <v>1</v>
      </c>
      <c r="D3" s="33">
        <v>0.069717914418003</v>
      </c>
      <c r="E3" s="33">
        <v>0.137860981590722</v>
      </c>
      <c r="F3" s="33">
        <v>-0.0640205440607426</v>
      </c>
      <c r="G3" s="33">
        <v>0.00226289983784161</v>
      </c>
      <c r="H3" s="33">
        <v>0.0199198183979274</v>
      </c>
      <c r="I3" s="33">
        <v>-0.0131401418897184</v>
      </c>
      <c r="J3" s="33">
        <v>-0.0724016526338985</v>
      </c>
      <c r="K3" s="33">
        <v>-0.0609929308447521</v>
      </c>
      <c r="L3" s="33">
        <v>-0.00209202681575042</v>
      </c>
      <c r="M3" s="33">
        <v>-0.0654860573600898</v>
      </c>
      <c r="N3" s="33">
        <v>-0.0562303773246757</v>
      </c>
      <c r="O3" s="33">
        <v>-0.0679936496919036</v>
      </c>
      <c r="P3" s="33">
        <v>-0.0624104124243223</v>
      </c>
      <c r="Q3" s="33">
        <v>-0.0583153026168104</v>
      </c>
      <c r="R3" s="33">
        <v>-0.0985527553826962</v>
      </c>
      <c r="S3" s="33">
        <v>-0.0147227068857599</v>
      </c>
      <c r="T3" s="33">
        <v>0.0599434266296482</v>
      </c>
      <c r="U3" s="33">
        <v>-0.0464963919526451</v>
      </c>
      <c r="V3" s="33">
        <v>-0.0105220813274211</v>
      </c>
      <c r="W3" s="33">
        <v>-0.0564819863402239</v>
      </c>
      <c r="X3" s="33">
        <v>0.00265676057821069</v>
      </c>
      <c r="Y3" s="45"/>
    </row>
    <row r="4" customFormat="1" hidden="1" spans="1:25">
      <c r="A4" s="34"/>
      <c r="B4" s="34" t="s">
        <v>25</v>
      </c>
      <c r="C4" s="35"/>
      <c r="D4" s="36">
        <v>0.649054727419075</v>
      </c>
      <c r="E4" s="36">
        <v>0.366473776178035</v>
      </c>
      <c r="F4" s="36">
        <v>0.676088390820398</v>
      </c>
      <c r="G4" s="36">
        <v>0.988229370665643</v>
      </c>
      <c r="H4" s="36">
        <v>0.896662372182051</v>
      </c>
      <c r="I4" s="36">
        <v>0.931728819949785</v>
      </c>
      <c r="J4" s="36">
        <v>0.63647081505711</v>
      </c>
      <c r="K4" s="36">
        <v>0.690622587751309</v>
      </c>
      <c r="L4" s="36">
        <v>0.989118123124295</v>
      </c>
      <c r="M4" s="36">
        <v>0.669094334118809</v>
      </c>
      <c r="N4" s="36">
        <v>0.713707982920082</v>
      </c>
      <c r="O4" s="36">
        <v>0.657191289710799</v>
      </c>
      <c r="P4" s="36">
        <v>0.683803813755648</v>
      </c>
      <c r="Q4" s="36">
        <v>0.703569203436927</v>
      </c>
      <c r="R4" s="36">
        <v>0.519524182291011</v>
      </c>
      <c r="S4" s="36">
        <v>0.923529437386678</v>
      </c>
      <c r="T4" s="36">
        <v>0.695686898011074</v>
      </c>
      <c r="U4" s="36">
        <v>0.761665647306704</v>
      </c>
      <c r="V4" s="36">
        <v>0.945308135726497</v>
      </c>
      <c r="W4" s="36">
        <v>0.712481802176523</v>
      </c>
      <c r="X4" s="43">
        <v>0.98618085987323</v>
      </c>
      <c r="Y4" s="46"/>
    </row>
    <row r="5" customFormat="1" hidden="1" spans="1:25">
      <c r="A5" s="37"/>
      <c r="B5" s="37" t="s">
        <v>26</v>
      </c>
      <c r="C5" s="38">
        <v>45</v>
      </c>
      <c r="D5" s="39">
        <v>45</v>
      </c>
      <c r="E5" s="39">
        <v>45</v>
      </c>
      <c r="F5" s="39">
        <v>45</v>
      </c>
      <c r="G5" s="39">
        <v>45</v>
      </c>
      <c r="H5" s="39">
        <v>45</v>
      </c>
      <c r="I5" s="39">
        <v>45</v>
      </c>
      <c r="J5" s="39">
        <v>45</v>
      </c>
      <c r="K5" s="39">
        <v>45</v>
      </c>
      <c r="L5" s="39">
        <v>45</v>
      </c>
      <c r="M5" s="39">
        <v>45</v>
      </c>
      <c r="N5" s="39">
        <v>45</v>
      </c>
      <c r="O5" s="39">
        <v>45</v>
      </c>
      <c r="P5" s="39">
        <v>45</v>
      </c>
      <c r="Q5" s="39">
        <v>45</v>
      </c>
      <c r="R5" s="39">
        <v>45</v>
      </c>
      <c r="S5" s="39">
        <v>45</v>
      </c>
      <c r="T5" s="39">
        <v>45</v>
      </c>
      <c r="U5" s="39">
        <v>45</v>
      </c>
      <c r="V5" s="39">
        <v>45</v>
      </c>
      <c r="W5" s="39">
        <v>45</v>
      </c>
      <c r="X5" s="44">
        <v>45</v>
      </c>
      <c r="Y5" s="46"/>
    </row>
    <row r="6" s="1" customFormat="1" ht="28" spans="1:25">
      <c r="A6" s="31" t="s">
        <v>3</v>
      </c>
      <c r="B6" s="32" t="s">
        <v>24</v>
      </c>
      <c r="C6" s="33">
        <v>0.069717914418003</v>
      </c>
      <c r="D6" s="7">
        <v>1</v>
      </c>
      <c r="E6" s="40" t="s">
        <v>180</v>
      </c>
      <c r="F6" s="7" t="s">
        <v>181</v>
      </c>
      <c r="G6" s="40" t="s">
        <v>182</v>
      </c>
      <c r="H6" s="40" t="s">
        <v>152</v>
      </c>
      <c r="I6" s="40" t="s">
        <v>183</v>
      </c>
      <c r="J6" s="7" t="s">
        <v>184</v>
      </c>
      <c r="K6" s="40" t="s">
        <v>185</v>
      </c>
      <c r="L6" s="33">
        <v>-0.121241594881166</v>
      </c>
      <c r="M6" s="7" t="s">
        <v>186</v>
      </c>
      <c r="N6" s="40" t="s">
        <v>187</v>
      </c>
      <c r="O6" s="7" t="s">
        <v>188</v>
      </c>
      <c r="P6" s="40" t="s">
        <v>189</v>
      </c>
      <c r="Q6" s="40" t="s">
        <v>65</v>
      </c>
      <c r="R6" s="40" t="s">
        <v>190</v>
      </c>
      <c r="S6" s="40" t="s">
        <v>191</v>
      </c>
      <c r="T6" s="40" t="s">
        <v>192</v>
      </c>
      <c r="U6" s="40" t="s">
        <v>193</v>
      </c>
      <c r="V6" s="40" t="s">
        <v>175</v>
      </c>
      <c r="W6" s="40" t="s">
        <v>194</v>
      </c>
      <c r="X6" s="40" t="s">
        <v>195</v>
      </c>
      <c r="Y6" s="45"/>
    </row>
    <row r="7" customFormat="1" hidden="1" spans="1:25">
      <c r="A7" s="34"/>
      <c r="B7" s="34" t="s">
        <v>25</v>
      </c>
      <c r="C7" s="41">
        <v>0.649054727419075</v>
      </c>
      <c r="D7" s="42"/>
      <c r="E7" s="36">
        <v>0.00578738820269337</v>
      </c>
      <c r="F7" s="36">
        <v>9.834547993203e-17</v>
      </c>
      <c r="G7" s="36">
        <v>0.000609105578015705</v>
      </c>
      <c r="H7" s="36">
        <v>1.08254011401194e-6</v>
      </c>
      <c r="I7" s="36">
        <v>0.000148404217036656</v>
      </c>
      <c r="J7" s="36">
        <v>2.81009241589909e-26</v>
      </c>
      <c r="K7" s="36">
        <v>2.43924484341575e-9</v>
      </c>
      <c r="L7" s="36">
        <v>0.427568297957739</v>
      </c>
      <c r="M7" s="36">
        <v>1.26779720390479e-26</v>
      </c>
      <c r="N7" s="36">
        <v>4.73610936753321e-8</v>
      </c>
      <c r="O7" s="36">
        <v>1.86242871853343e-30</v>
      </c>
      <c r="P7" s="36">
        <v>1.33520081088431e-8</v>
      </c>
      <c r="Q7" s="36">
        <v>0.00365345784845285</v>
      </c>
      <c r="R7" s="36">
        <v>0.000721678033165853</v>
      </c>
      <c r="S7" s="36">
        <v>0.00058984857051045</v>
      </c>
      <c r="T7" s="36">
        <v>0.000567671890498558</v>
      </c>
      <c r="U7" s="36">
        <v>0.00388994894534165</v>
      </c>
      <c r="V7" s="36">
        <v>0.00176757330733881</v>
      </c>
      <c r="W7" s="36">
        <v>0.0125908169443123</v>
      </c>
      <c r="X7" s="43">
        <v>0.00435460434440895</v>
      </c>
      <c r="Y7" s="46"/>
    </row>
    <row r="8" customFormat="1" hidden="1" spans="1:25">
      <c r="A8" s="37"/>
      <c r="B8" s="37" t="s">
        <v>26</v>
      </c>
      <c r="C8" s="38">
        <v>45</v>
      </c>
      <c r="D8" s="39">
        <v>45</v>
      </c>
      <c r="E8" s="39">
        <v>45</v>
      </c>
      <c r="F8" s="39">
        <v>45</v>
      </c>
      <c r="G8" s="39">
        <v>45</v>
      </c>
      <c r="H8" s="39">
        <v>45</v>
      </c>
      <c r="I8" s="39">
        <v>45</v>
      </c>
      <c r="J8" s="39">
        <v>45</v>
      </c>
      <c r="K8" s="39">
        <v>45</v>
      </c>
      <c r="L8" s="39">
        <v>45</v>
      </c>
      <c r="M8" s="39">
        <v>45</v>
      </c>
      <c r="N8" s="39">
        <v>45</v>
      </c>
      <c r="O8" s="39">
        <v>45</v>
      </c>
      <c r="P8" s="39">
        <v>45</v>
      </c>
      <c r="Q8" s="39">
        <v>45</v>
      </c>
      <c r="R8" s="39">
        <v>45</v>
      </c>
      <c r="S8" s="39">
        <v>45</v>
      </c>
      <c r="T8" s="39">
        <v>45</v>
      </c>
      <c r="U8" s="39">
        <v>45</v>
      </c>
      <c r="V8" s="39">
        <v>45</v>
      </c>
      <c r="W8" s="39">
        <v>45</v>
      </c>
      <c r="X8" s="44">
        <v>45</v>
      </c>
      <c r="Y8" s="46"/>
    </row>
    <row r="9" s="1" customFormat="1" ht="28" spans="1:25">
      <c r="A9" s="31" t="s">
        <v>4</v>
      </c>
      <c r="B9" s="32" t="s">
        <v>24</v>
      </c>
      <c r="C9" s="33">
        <v>0.137860981590722</v>
      </c>
      <c r="D9" s="40" t="s">
        <v>180</v>
      </c>
      <c r="E9" s="7">
        <v>1</v>
      </c>
      <c r="F9" s="40" t="s">
        <v>196</v>
      </c>
      <c r="G9" s="33">
        <v>-0.0984438262894323</v>
      </c>
      <c r="H9" s="33">
        <v>0.0969601111959855</v>
      </c>
      <c r="I9" s="40" t="s">
        <v>197</v>
      </c>
      <c r="J9" s="40" t="s">
        <v>198</v>
      </c>
      <c r="K9" s="33">
        <v>-0.162756677977559</v>
      </c>
      <c r="L9" s="40" t="s">
        <v>199</v>
      </c>
      <c r="M9" s="40" t="s">
        <v>200</v>
      </c>
      <c r="N9" s="33">
        <v>-0.211660785070189</v>
      </c>
      <c r="O9" s="40" t="s">
        <v>201</v>
      </c>
      <c r="P9" s="33">
        <v>-0.216901381740635</v>
      </c>
      <c r="Q9" s="33">
        <v>-0.0241434015936397</v>
      </c>
      <c r="R9" s="33">
        <v>-0.0184777857461657</v>
      </c>
      <c r="S9" s="33">
        <v>-0.154810625025537</v>
      </c>
      <c r="T9" s="33">
        <v>0.255329012736467</v>
      </c>
      <c r="U9" s="33">
        <v>0.044049637645068</v>
      </c>
      <c r="V9" s="33">
        <v>-0.149084868396606</v>
      </c>
      <c r="W9" s="33">
        <v>0.0355463042920981</v>
      </c>
      <c r="X9" s="33">
        <v>-0.136980740302752</v>
      </c>
      <c r="Y9" s="45"/>
    </row>
    <row r="10" customFormat="1" hidden="1" spans="1:25">
      <c r="A10" s="34"/>
      <c r="B10" s="34" t="s">
        <v>25</v>
      </c>
      <c r="C10" s="41">
        <v>0.366473776178035</v>
      </c>
      <c r="D10" s="36">
        <v>0.00578738820269337</v>
      </c>
      <c r="E10" s="42"/>
      <c r="F10" s="36">
        <v>0.0242027482053175</v>
      </c>
      <c r="G10" s="36">
        <v>0.519988157954363</v>
      </c>
      <c r="H10" s="36">
        <v>0.526328392418971</v>
      </c>
      <c r="I10" s="36">
        <v>0.0116931241051016</v>
      </c>
      <c r="J10" s="36">
        <v>0.00481452151356473</v>
      </c>
      <c r="K10" s="36">
        <v>0.285419446255686</v>
      </c>
      <c r="L10" s="36">
        <v>0.0414052988389068</v>
      </c>
      <c r="M10" s="36">
        <v>0.00702684512609732</v>
      </c>
      <c r="N10" s="36">
        <v>0.162780639344005</v>
      </c>
      <c r="O10" s="36">
        <v>0.00551487817904324</v>
      </c>
      <c r="P10" s="36">
        <v>0.152379737388031</v>
      </c>
      <c r="Q10" s="36">
        <v>0.874910577203471</v>
      </c>
      <c r="R10" s="36">
        <v>0.904106964346743</v>
      </c>
      <c r="S10" s="36">
        <v>0.309907694881746</v>
      </c>
      <c r="T10" s="36">
        <v>0.0904959702075147</v>
      </c>
      <c r="U10" s="36">
        <v>0.773868714898543</v>
      </c>
      <c r="V10" s="36">
        <v>0.328358529648803</v>
      </c>
      <c r="W10" s="36">
        <v>0.816681732696184</v>
      </c>
      <c r="X10" s="43">
        <v>0.369571295384256</v>
      </c>
      <c r="Y10" s="46"/>
    </row>
    <row r="11" customFormat="1" hidden="1" spans="1:25">
      <c r="A11" s="37"/>
      <c r="B11" s="37" t="s">
        <v>26</v>
      </c>
      <c r="C11" s="38">
        <v>45</v>
      </c>
      <c r="D11" s="39">
        <v>45</v>
      </c>
      <c r="E11" s="39">
        <v>45</v>
      </c>
      <c r="F11" s="39">
        <v>45</v>
      </c>
      <c r="G11" s="39">
        <v>45</v>
      </c>
      <c r="H11" s="39">
        <v>45</v>
      </c>
      <c r="I11" s="39">
        <v>45</v>
      </c>
      <c r="J11" s="39">
        <v>45</v>
      </c>
      <c r="K11" s="39">
        <v>45</v>
      </c>
      <c r="L11" s="39">
        <v>45</v>
      </c>
      <c r="M11" s="39">
        <v>45</v>
      </c>
      <c r="N11" s="39">
        <v>45</v>
      </c>
      <c r="O11" s="39">
        <v>45</v>
      </c>
      <c r="P11" s="39">
        <v>45</v>
      </c>
      <c r="Q11" s="39">
        <v>45</v>
      </c>
      <c r="R11" s="39">
        <v>45</v>
      </c>
      <c r="S11" s="39">
        <v>45</v>
      </c>
      <c r="T11" s="39">
        <v>45</v>
      </c>
      <c r="U11" s="39">
        <v>45</v>
      </c>
      <c r="V11" s="39">
        <v>45</v>
      </c>
      <c r="W11" s="39">
        <v>45</v>
      </c>
      <c r="X11" s="44">
        <v>45</v>
      </c>
      <c r="Y11" s="46"/>
    </row>
    <row r="12" s="1" customFormat="1" ht="28" spans="1:25">
      <c r="A12" s="31" t="s">
        <v>5</v>
      </c>
      <c r="B12" s="32" t="s">
        <v>24</v>
      </c>
      <c r="C12" s="33">
        <v>-0.0640205440607426</v>
      </c>
      <c r="D12" s="7" t="s">
        <v>181</v>
      </c>
      <c r="E12" s="40" t="s">
        <v>196</v>
      </c>
      <c r="F12" s="7">
        <v>1</v>
      </c>
      <c r="G12" s="40" t="s">
        <v>173</v>
      </c>
      <c r="H12" s="40" t="s">
        <v>202</v>
      </c>
      <c r="I12" s="33">
        <v>0.146350601868459</v>
      </c>
      <c r="J12" s="7" t="s">
        <v>172</v>
      </c>
      <c r="K12" s="7" t="s">
        <v>203</v>
      </c>
      <c r="L12" s="33">
        <v>-0.198997448344869</v>
      </c>
      <c r="M12" s="7" t="s">
        <v>204</v>
      </c>
      <c r="N12" s="7" t="s">
        <v>205</v>
      </c>
      <c r="O12" s="7" t="s">
        <v>204</v>
      </c>
      <c r="P12" s="7" t="s">
        <v>160</v>
      </c>
      <c r="Q12" s="40" t="s">
        <v>206</v>
      </c>
      <c r="R12" s="40" t="s">
        <v>207</v>
      </c>
      <c r="S12" s="40" t="s">
        <v>208</v>
      </c>
      <c r="T12" s="40" t="s">
        <v>209</v>
      </c>
      <c r="U12" s="40" t="s">
        <v>210</v>
      </c>
      <c r="V12" s="40" t="s">
        <v>211</v>
      </c>
      <c r="W12" s="40" t="s">
        <v>212</v>
      </c>
      <c r="X12" s="40" t="s">
        <v>213</v>
      </c>
      <c r="Y12" s="45"/>
    </row>
    <row r="13" customFormat="1" hidden="1" spans="1:25">
      <c r="A13" s="34"/>
      <c r="B13" s="34" t="s">
        <v>25</v>
      </c>
      <c r="C13" s="41">
        <v>0.676088390820398</v>
      </c>
      <c r="D13" s="36">
        <v>9.834547993203e-17</v>
      </c>
      <c r="E13" s="36">
        <v>0.0242027482053175</v>
      </c>
      <c r="F13" s="42"/>
      <c r="G13" s="36">
        <v>0.000657349992943623</v>
      </c>
      <c r="H13" s="36">
        <v>0.00562330870978177</v>
      </c>
      <c r="I13" s="36">
        <v>0.337406888340956</v>
      </c>
      <c r="J13" s="36">
        <v>2.76455278916123e-21</v>
      </c>
      <c r="K13" s="36">
        <v>1.37564211742139e-20</v>
      </c>
      <c r="L13" s="36">
        <v>0.190025971608822</v>
      </c>
      <c r="M13" s="36">
        <v>9.84293107959713e-26</v>
      </c>
      <c r="N13" s="36">
        <v>3.44652912855695e-22</v>
      </c>
      <c r="O13" s="36">
        <v>1.60576515376438e-25</v>
      </c>
      <c r="P13" s="36">
        <v>1.27501795107499e-23</v>
      </c>
      <c r="Q13" s="36">
        <v>5.59407758898143e-6</v>
      </c>
      <c r="R13" s="36">
        <v>3.21664476598879e-7</v>
      </c>
      <c r="S13" s="36">
        <v>1.38454285089006e-6</v>
      </c>
      <c r="T13" s="36">
        <v>6.44956801354554e-6</v>
      </c>
      <c r="U13" s="36">
        <v>5.16988022975754e-6</v>
      </c>
      <c r="V13" s="36">
        <v>3.22571578206136e-6</v>
      </c>
      <c r="W13" s="36">
        <v>1.70921516250172e-5</v>
      </c>
      <c r="X13" s="43">
        <v>5.72821289369789e-6</v>
      </c>
      <c r="Y13" s="46"/>
    </row>
    <row r="14" customFormat="1" hidden="1" spans="1:25">
      <c r="A14" s="37"/>
      <c r="B14" s="37" t="s">
        <v>26</v>
      </c>
      <c r="C14" s="38">
        <v>45</v>
      </c>
      <c r="D14" s="39">
        <v>45</v>
      </c>
      <c r="E14" s="39">
        <v>45</v>
      </c>
      <c r="F14" s="39">
        <v>45</v>
      </c>
      <c r="G14" s="39">
        <v>45</v>
      </c>
      <c r="H14" s="39">
        <v>45</v>
      </c>
      <c r="I14" s="39">
        <v>45</v>
      </c>
      <c r="J14" s="39">
        <v>45</v>
      </c>
      <c r="K14" s="39">
        <v>45</v>
      </c>
      <c r="L14" s="39">
        <v>45</v>
      </c>
      <c r="M14" s="39">
        <v>45</v>
      </c>
      <c r="N14" s="39">
        <v>45</v>
      </c>
      <c r="O14" s="39">
        <v>45</v>
      </c>
      <c r="P14" s="39">
        <v>45</v>
      </c>
      <c r="Q14" s="39">
        <v>45</v>
      </c>
      <c r="R14" s="39">
        <v>45</v>
      </c>
      <c r="S14" s="39">
        <v>45</v>
      </c>
      <c r="T14" s="39">
        <v>45</v>
      </c>
      <c r="U14" s="39">
        <v>45</v>
      </c>
      <c r="V14" s="39">
        <v>45</v>
      </c>
      <c r="W14" s="39">
        <v>45</v>
      </c>
      <c r="X14" s="44">
        <v>45</v>
      </c>
      <c r="Y14" s="46"/>
    </row>
    <row r="15" s="1" customFormat="1" ht="28" spans="1:25">
      <c r="A15" s="31" t="s">
        <v>6</v>
      </c>
      <c r="B15" s="32" t="s">
        <v>24</v>
      </c>
      <c r="C15" s="33">
        <v>0.00226289983784161</v>
      </c>
      <c r="D15" s="40" t="s">
        <v>182</v>
      </c>
      <c r="E15" s="33">
        <v>-0.0984438262894323</v>
      </c>
      <c r="F15" s="40" t="s">
        <v>173</v>
      </c>
      <c r="G15" s="7">
        <v>1</v>
      </c>
      <c r="H15" s="40" t="s">
        <v>214</v>
      </c>
      <c r="I15" s="33">
        <v>0.036728874011252</v>
      </c>
      <c r="J15" s="40" t="s">
        <v>154</v>
      </c>
      <c r="K15" s="40" t="s">
        <v>124</v>
      </c>
      <c r="L15" s="40" t="s">
        <v>215</v>
      </c>
      <c r="M15" s="40" t="s">
        <v>216</v>
      </c>
      <c r="N15" s="40" t="s">
        <v>217</v>
      </c>
      <c r="O15" s="40" t="s">
        <v>218</v>
      </c>
      <c r="P15" s="40" t="s">
        <v>219</v>
      </c>
      <c r="Q15" s="40" t="s">
        <v>220</v>
      </c>
      <c r="R15" s="40" t="s">
        <v>221</v>
      </c>
      <c r="S15" s="40" t="s">
        <v>222</v>
      </c>
      <c r="T15" s="40" t="s">
        <v>223</v>
      </c>
      <c r="U15" s="40" t="s">
        <v>224</v>
      </c>
      <c r="V15" s="40" t="s">
        <v>225</v>
      </c>
      <c r="W15" s="40" t="s">
        <v>121</v>
      </c>
      <c r="X15" s="40" t="s">
        <v>219</v>
      </c>
      <c r="Y15" s="45"/>
    </row>
    <row r="16" customFormat="1" hidden="1" spans="1:25">
      <c r="A16" s="34"/>
      <c r="B16" s="34" t="s">
        <v>25</v>
      </c>
      <c r="C16" s="41">
        <v>0.988229370665643</v>
      </c>
      <c r="D16" s="36">
        <v>0.000609105578015705</v>
      </c>
      <c r="E16" s="36">
        <v>0.519988157954363</v>
      </c>
      <c r="F16" s="36">
        <v>0.000657349992943623</v>
      </c>
      <c r="G16" s="42"/>
      <c r="H16" s="36">
        <v>4.62587322276032e-10</v>
      </c>
      <c r="I16" s="36">
        <v>0.810692916046245</v>
      </c>
      <c r="J16" s="36">
        <v>0.00848717826944952</v>
      </c>
      <c r="K16" s="36">
        <v>1.62902726637079e-7</v>
      </c>
      <c r="L16" s="36">
        <v>5.53027023683582e-5</v>
      </c>
      <c r="M16" s="36">
        <v>0.00232043556571568</v>
      </c>
      <c r="N16" s="36">
        <v>0.000475952379670503</v>
      </c>
      <c r="O16" s="36">
        <v>0.00155765588358132</v>
      </c>
      <c r="P16" s="36">
        <v>0.00029372349302438</v>
      </c>
      <c r="Q16" s="36">
        <v>5.58084570949904e-8</v>
      </c>
      <c r="R16" s="36">
        <v>1.46628858001364e-7</v>
      </c>
      <c r="S16" s="36">
        <v>3.67176289966743e-5</v>
      </c>
      <c r="T16" s="36">
        <v>0.000513625141417719</v>
      </c>
      <c r="U16" s="36">
        <v>1.66645011526679e-9</v>
      </c>
      <c r="V16" s="36">
        <v>9.72764187502218e-5</v>
      </c>
      <c r="W16" s="36">
        <v>2.21888665314825e-7</v>
      </c>
      <c r="X16" s="43">
        <v>0.000298558038122365</v>
      </c>
      <c r="Y16" s="46"/>
    </row>
    <row r="17" customFormat="1" hidden="1" spans="1:25">
      <c r="A17" s="37"/>
      <c r="B17" s="37" t="s">
        <v>26</v>
      </c>
      <c r="C17" s="38">
        <v>45</v>
      </c>
      <c r="D17" s="39">
        <v>45</v>
      </c>
      <c r="E17" s="39">
        <v>45</v>
      </c>
      <c r="F17" s="39">
        <v>45</v>
      </c>
      <c r="G17" s="39">
        <v>45</v>
      </c>
      <c r="H17" s="39">
        <v>45</v>
      </c>
      <c r="I17" s="39">
        <v>45</v>
      </c>
      <c r="J17" s="39">
        <v>45</v>
      </c>
      <c r="K17" s="39">
        <v>45</v>
      </c>
      <c r="L17" s="39">
        <v>45</v>
      </c>
      <c r="M17" s="39">
        <v>45</v>
      </c>
      <c r="N17" s="39">
        <v>45</v>
      </c>
      <c r="O17" s="39">
        <v>45</v>
      </c>
      <c r="P17" s="39">
        <v>45</v>
      </c>
      <c r="Q17" s="39">
        <v>45</v>
      </c>
      <c r="R17" s="39">
        <v>45</v>
      </c>
      <c r="S17" s="39">
        <v>45</v>
      </c>
      <c r="T17" s="39">
        <v>45</v>
      </c>
      <c r="U17" s="39">
        <v>45</v>
      </c>
      <c r="V17" s="39">
        <v>45</v>
      </c>
      <c r="W17" s="39">
        <v>45</v>
      </c>
      <c r="X17" s="44">
        <v>45</v>
      </c>
      <c r="Y17" s="46"/>
    </row>
    <row r="18" s="1" customFormat="1" ht="28" spans="1:25">
      <c r="A18" s="31" t="s">
        <v>7</v>
      </c>
      <c r="B18" s="32" t="s">
        <v>24</v>
      </c>
      <c r="C18" s="33">
        <v>0.0199198183979274</v>
      </c>
      <c r="D18" s="40" t="s">
        <v>152</v>
      </c>
      <c r="E18" s="33">
        <v>0.0969601111959855</v>
      </c>
      <c r="F18" s="40" t="s">
        <v>202</v>
      </c>
      <c r="G18" s="40" t="s">
        <v>214</v>
      </c>
      <c r="H18" s="7">
        <v>1</v>
      </c>
      <c r="I18" s="40" t="s">
        <v>226</v>
      </c>
      <c r="J18" s="40" t="s">
        <v>227</v>
      </c>
      <c r="K18" s="40" t="s">
        <v>228</v>
      </c>
      <c r="L18" s="33">
        <v>-0.0798441655373167</v>
      </c>
      <c r="M18" s="40" t="s">
        <v>229</v>
      </c>
      <c r="N18" s="33">
        <v>-0.208139684655582</v>
      </c>
      <c r="O18" s="40" t="s">
        <v>230</v>
      </c>
      <c r="P18" s="33">
        <v>-0.238621564169614</v>
      </c>
      <c r="Q18" s="40" t="s">
        <v>231</v>
      </c>
      <c r="R18" s="40" t="s">
        <v>200</v>
      </c>
      <c r="S18" s="40" t="s">
        <v>232</v>
      </c>
      <c r="T18" s="33">
        <v>0.262929912463627</v>
      </c>
      <c r="U18" s="40" t="s">
        <v>233</v>
      </c>
      <c r="V18" s="33">
        <v>-0.290774100962604</v>
      </c>
      <c r="W18" s="40" t="s">
        <v>234</v>
      </c>
      <c r="X18" s="33">
        <v>-0.224374947438319</v>
      </c>
      <c r="Y18" s="45"/>
    </row>
    <row r="19" customFormat="1" hidden="1" spans="1:25">
      <c r="A19" s="34"/>
      <c r="B19" s="34" t="s">
        <v>25</v>
      </c>
      <c r="C19" s="41">
        <v>0.896662372182051</v>
      </c>
      <c r="D19" s="36">
        <v>1.08254011401194e-6</v>
      </c>
      <c r="E19" s="36">
        <v>0.526328392418971</v>
      </c>
      <c r="F19" s="36">
        <v>0.00562330870978177</v>
      </c>
      <c r="G19" s="36">
        <v>4.62587322276032e-10</v>
      </c>
      <c r="H19" s="42"/>
      <c r="I19" s="36">
        <v>2.96546282483332e-5</v>
      </c>
      <c r="J19" s="36">
        <v>0.000142030067473198</v>
      </c>
      <c r="K19" s="36">
        <v>0.00492906785983925</v>
      </c>
      <c r="L19" s="36">
        <v>0.60210736598955</v>
      </c>
      <c r="M19" s="36">
        <v>0.000278092940234248</v>
      </c>
      <c r="N19" s="36">
        <v>0.170053097880724</v>
      </c>
      <c r="O19" s="36">
        <v>8.86405625893486e-5</v>
      </c>
      <c r="P19" s="36">
        <v>0.114433129057885</v>
      </c>
      <c r="Q19" s="36">
        <v>0.00791374498465335</v>
      </c>
      <c r="R19" s="36">
        <v>0.00714891024339919</v>
      </c>
      <c r="S19" s="36">
        <v>0.0168430687493489</v>
      </c>
      <c r="T19" s="36">
        <v>0.0809842702386926</v>
      </c>
      <c r="U19" s="36">
        <v>0.00463967292219053</v>
      </c>
      <c r="V19" s="36">
        <v>0.052649945670542</v>
      </c>
      <c r="W19" s="36">
        <v>0.0223726544068976</v>
      </c>
      <c r="X19" s="43">
        <v>0.138403013014202</v>
      </c>
      <c r="Y19" s="46"/>
    </row>
    <row r="20" customFormat="1" hidden="1" spans="1:25">
      <c r="A20" s="37"/>
      <c r="B20" s="37" t="s">
        <v>26</v>
      </c>
      <c r="C20" s="38">
        <v>45</v>
      </c>
      <c r="D20" s="39">
        <v>45</v>
      </c>
      <c r="E20" s="39">
        <v>45</v>
      </c>
      <c r="F20" s="39">
        <v>45</v>
      </c>
      <c r="G20" s="39">
        <v>45</v>
      </c>
      <c r="H20" s="39">
        <v>45</v>
      </c>
      <c r="I20" s="39">
        <v>45</v>
      </c>
      <c r="J20" s="39">
        <v>45</v>
      </c>
      <c r="K20" s="39">
        <v>45</v>
      </c>
      <c r="L20" s="39">
        <v>45</v>
      </c>
      <c r="M20" s="39">
        <v>45</v>
      </c>
      <c r="N20" s="39">
        <v>45</v>
      </c>
      <c r="O20" s="39">
        <v>45</v>
      </c>
      <c r="P20" s="39">
        <v>45</v>
      </c>
      <c r="Q20" s="39">
        <v>45</v>
      </c>
      <c r="R20" s="39">
        <v>45</v>
      </c>
      <c r="S20" s="39">
        <v>45</v>
      </c>
      <c r="T20" s="39">
        <v>45</v>
      </c>
      <c r="U20" s="39">
        <v>45</v>
      </c>
      <c r="V20" s="39">
        <v>45</v>
      </c>
      <c r="W20" s="39">
        <v>45</v>
      </c>
      <c r="X20" s="44">
        <v>45</v>
      </c>
      <c r="Y20" s="46"/>
    </row>
    <row r="21" s="1" customFormat="1" ht="28" spans="1:25">
      <c r="A21" s="31" t="s">
        <v>8</v>
      </c>
      <c r="B21" s="32" t="s">
        <v>24</v>
      </c>
      <c r="C21" s="33">
        <v>-0.0131401418897184</v>
      </c>
      <c r="D21" s="40" t="s">
        <v>183</v>
      </c>
      <c r="E21" s="40" t="s">
        <v>197</v>
      </c>
      <c r="F21" s="33">
        <v>0.146350601868459</v>
      </c>
      <c r="G21" s="33">
        <v>0.036728874011252</v>
      </c>
      <c r="H21" s="40" t="s">
        <v>226</v>
      </c>
      <c r="I21" s="7">
        <v>1</v>
      </c>
      <c r="J21" s="40" t="s">
        <v>235</v>
      </c>
      <c r="K21" s="33">
        <v>-0.128171282169167</v>
      </c>
      <c r="L21" s="7" t="s">
        <v>236</v>
      </c>
      <c r="M21" s="40" t="s">
        <v>237</v>
      </c>
      <c r="N21" s="33">
        <v>-0.188613637695473</v>
      </c>
      <c r="O21" s="40" t="s">
        <v>238</v>
      </c>
      <c r="P21" s="33">
        <v>-0.164036063151106</v>
      </c>
      <c r="Q21" s="33">
        <v>-0.271770806786653</v>
      </c>
      <c r="R21" s="33">
        <v>-0.240097172111389</v>
      </c>
      <c r="S21" s="33">
        <v>-0.117862312982436</v>
      </c>
      <c r="T21" s="33">
        <v>0.0878408252912537</v>
      </c>
      <c r="U21" s="40" t="s">
        <v>239</v>
      </c>
      <c r="V21" s="33">
        <v>-0.175703278576049</v>
      </c>
      <c r="W21" s="40" t="s">
        <v>234</v>
      </c>
      <c r="X21" s="33">
        <v>-0.228308320846697</v>
      </c>
      <c r="Y21" s="45"/>
    </row>
    <row r="22" customFormat="1" hidden="1" spans="1:25">
      <c r="A22" s="34"/>
      <c r="B22" s="34" t="s">
        <v>25</v>
      </c>
      <c r="C22" s="41">
        <v>0.931728819949785</v>
      </c>
      <c r="D22" s="36">
        <v>0.000148404217036656</v>
      </c>
      <c r="E22" s="36">
        <v>0.0116931241051016</v>
      </c>
      <c r="F22" s="36">
        <v>0.337406888340956</v>
      </c>
      <c r="G22" s="36">
        <v>0.810692916046245</v>
      </c>
      <c r="H22" s="36">
        <v>2.96546282483332e-5</v>
      </c>
      <c r="I22" s="42"/>
      <c r="J22" s="36">
        <v>0.00139549437278056</v>
      </c>
      <c r="K22" s="36">
        <v>0.401428390040349</v>
      </c>
      <c r="L22" s="36">
        <v>1.20906643624715e-12</v>
      </c>
      <c r="M22" s="36">
        <v>0.00878646906335184</v>
      </c>
      <c r="N22" s="36">
        <v>0.214669583317148</v>
      </c>
      <c r="O22" s="36">
        <v>0.00473043265884786</v>
      </c>
      <c r="P22" s="36">
        <v>0.281598036105526</v>
      </c>
      <c r="Q22" s="36">
        <v>0.0709258926414556</v>
      </c>
      <c r="R22" s="36">
        <v>0.112143069578974</v>
      </c>
      <c r="S22" s="36">
        <v>0.440654208711644</v>
      </c>
      <c r="T22" s="36">
        <v>0.566114361137437</v>
      </c>
      <c r="U22" s="36">
        <v>0.041127122031539</v>
      </c>
      <c r="V22" s="36">
        <v>0.248297562594406</v>
      </c>
      <c r="W22" s="36">
        <v>0.0224825291231041</v>
      </c>
      <c r="X22" s="43">
        <v>0.131441198772305</v>
      </c>
      <c r="Y22" s="46"/>
    </row>
    <row r="23" customFormat="1" hidden="1" spans="1:25">
      <c r="A23" s="37"/>
      <c r="B23" s="37" t="s">
        <v>26</v>
      </c>
      <c r="C23" s="38">
        <v>45</v>
      </c>
      <c r="D23" s="39">
        <v>45</v>
      </c>
      <c r="E23" s="39">
        <v>45</v>
      </c>
      <c r="F23" s="39">
        <v>45</v>
      </c>
      <c r="G23" s="39">
        <v>45</v>
      </c>
      <c r="H23" s="39">
        <v>45</v>
      </c>
      <c r="I23" s="39">
        <v>45</v>
      </c>
      <c r="J23" s="39">
        <v>45</v>
      </c>
      <c r="K23" s="39">
        <v>45</v>
      </c>
      <c r="L23" s="39">
        <v>45</v>
      </c>
      <c r="M23" s="39">
        <v>45</v>
      </c>
      <c r="N23" s="39">
        <v>45</v>
      </c>
      <c r="O23" s="39">
        <v>45</v>
      </c>
      <c r="P23" s="39">
        <v>45</v>
      </c>
      <c r="Q23" s="39">
        <v>45</v>
      </c>
      <c r="R23" s="39">
        <v>45</v>
      </c>
      <c r="S23" s="39">
        <v>45</v>
      </c>
      <c r="T23" s="39">
        <v>45</v>
      </c>
      <c r="U23" s="39">
        <v>45</v>
      </c>
      <c r="V23" s="39">
        <v>45</v>
      </c>
      <c r="W23" s="39">
        <v>45</v>
      </c>
      <c r="X23" s="44">
        <v>45</v>
      </c>
      <c r="Y23" s="46"/>
    </row>
    <row r="24" s="1" customFormat="1" ht="28" spans="1:25">
      <c r="A24" s="31" t="s">
        <v>9</v>
      </c>
      <c r="B24" s="32" t="s">
        <v>24</v>
      </c>
      <c r="C24" s="33">
        <v>-0.0724016526338985</v>
      </c>
      <c r="D24" s="7" t="s">
        <v>184</v>
      </c>
      <c r="E24" s="40" t="s">
        <v>198</v>
      </c>
      <c r="F24" s="7" t="s">
        <v>172</v>
      </c>
      <c r="G24" s="40" t="s">
        <v>154</v>
      </c>
      <c r="H24" s="40" t="s">
        <v>227</v>
      </c>
      <c r="I24" s="40" t="s">
        <v>235</v>
      </c>
      <c r="J24" s="7">
        <v>1</v>
      </c>
      <c r="K24" s="40" t="s">
        <v>240</v>
      </c>
      <c r="L24" s="33">
        <v>0.127857522547749</v>
      </c>
      <c r="M24" s="7" t="s">
        <v>107</v>
      </c>
      <c r="N24" s="40" t="s">
        <v>214</v>
      </c>
      <c r="O24" s="7" t="s">
        <v>241</v>
      </c>
      <c r="P24" s="40" t="s">
        <v>242</v>
      </c>
      <c r="Q24" s="40" t="s">
        <v>243</v>
      </c>
      <c r="R24" s="40" t="s">
        <v>244</v>
      </c>
      <c r="S24" s="40" t="s">
        <v>245</v>
      </c>
      <c r="T24" s="40" t="s">
        <v>246</v>
      </c>
      <c r="U24" s="40" t="s">
        <v>247</v>
      </c>
      <c r="V24" s="40" t="s">
        <v>248</v>
      </c>
      <c r="W24" s="40" t="s">
        <v>180</v>
      </c>
      <c r="X24" s="40" t="s">
        <v>249</v>
      </c>
      <c r="Y24" s="45"/>
    </row>
    <row r="25" customFormat="1" hidden="1" spans="1:25">
      <c r="A25" s="34"/>
      <c r="B25" s="34" t="s">
        <v>25</v>
      </c>
      <c r="C25" s="41">
        <v>0.63647081505711</v>
      </c>
      <c r="D25" s="36">
        <v>2.81009241589909e-26</v>
      </c>
      <c r="E25" s="36">
        <v>0.00481452151356473</v>
      </c>
      <c r="F25" s="36">
        <v>2.76455278916123e-21</v>
      </c>
      <c r="G25" s="36">
        <v>0.00848717826944952</v>
      </c>
      <c r="H25" s="36">
        <v>0.000142030067473198</v>
      </c>
      <c r="I25" s="36">
        <v>0.00139549437278056</v>
      </c>
      <c r="J25" s="42"/>
      <c r="K25" s="36">
        <v>2.70037504764767e-10</v>
      </c>
      <c r="L25" s="36">
        <v>0.402591545289008</v>
      </c>
      <c r="M25" s="36">
        <v>8.18401529315914e-32</v>
      </c>
      <c r="N25" s="36">
        <v>4.55121099709298e-10</v>
      </c>
      <c r="O25" s="36">
        <v>1.47383311976692e-38</v>
      </c>
      <c r="P25" s="36">
        <v>1.07047353554334e-10</v>
      </c>
      <c r="Q25" s="36">
        <v>0.00193492514959633</v>
      </c>
      <c r="R25" s="36">
        <v>0.000343587020395909</v>
      </c>
      <c r="S25" s="36">
        <v>0.000251616876849662</v>
      </c>
      <c r="T25" s="36">
        <v>0.000697712601799117</v>
      </c>
      <c r="U25" s="36">
        <v>0.00262471144739634</v>
      </c>
      <c r="V25" s="36">
        <v>0.000820912494220017</v>
      </c>
      <c r="W25" s="36">
        <v>0.00573862497701973</v>
      </c>
      <c r="X25" s="43">
        <v>0.00188355927245015</v>
      </c>
      <c r="Y25" s="46"/>
    </row>
    <row r="26" customFormat="1" hidden="1" spans="1:25">
      <c r="A26" s="37"/>
      <c r="B26" s="37" t="s">
        <v>26</v>
      </c>
      <c r="C26" s="38">
        <v>45</v>
      </c>
      <c r="D26" s="39">
        <v>45</v>
      </c>
      <c r="E26" s="39">
        <v>45</v>
      </c>
      <c r="F26" s="39">
        <v>45</v>
      </c>
      <c r="G26" s="39">
        <v>45</v>
      </c>
      <c r="H26" s="39">
        <v>45</v>
      </c>
      <c r="I26" s="39">
        <v>45</v>
      </c>
      <c r="J26" s="39">
        <v>45</v>
      </c>
      <c r="K26" s="39">
        <v>45</v>
      </c>
      <c r="L26" s="39">
        <v>45</v>
      </c>
      <c r="M26" s="39">
        <v>45</v>
      </c>
      <c r="N26" s="39">
        <v>45</v>
      </c>
      <c r="O26" s="39">
        <v>45</v>
      </c>
      <c r="P26" s="39">
        <v>45</v>
      </c>
      <c r="Q26" s="39">
        <v>45</v>
      </c>
      <c r="R26" s="39">
        <v>45</v>
      </c>
      <c r="S26" s="39">
        <v>45</v>
      </c>
      <c r="T26" s="39">
        <v>45</v>
      </c>
      <c r="U26" s="39">
        <v>45</v>
      </c>
      <c r="V26" s="39">
        <v>45</v>
      </c>
      <c r="W26" s="39">
        <v>45</v>
      </c>
      <c r="X26" s="44">
        <v>45</v>
      </c>
      <c r="Y26" s="46"/>
    </row>
    <row r="27" s="1" customFormat="1" ht="28" spans="1:25">
      <c r="A27" s="31" t="s">
        <v>10</v>
      </c>
      <c r="B27" s="32" t="s">
        <v>24</v>
      </c>
      <c r="C27" s="33">
        <v>-0.0609929308447521</v>
      </c>
      <c r="D27" s="40" t="s">
        <v>185</v>
      </c>
      <c r="E27" s="33">
        <v>-0.162756677977559</v>
      </c>
      <c r="F27" s="7" t="s">
        <v>203</v>
      </c>
      <c r="G27" s="40" t="s">
        <v>124</v>
      </c>
      <c r="H27" s="40" t="s">
        <v>228</v>
      </c>
      <c r="I27" s="33">
        <v>-0.128171282169167</v>
      </c>
      <c r="J27" s="40" t="s">
        <v>240</v>
      </c>
      <c r="K27" s="7">
        <v>1</v>
      </c>
      <c r="L27" s="40" t="s">
        <v>250</v>
      </c>
      <c r="M27" s="7" t="s">
        <v>251</v>
      </c>
      <c r="N27" s="7" t="s">
        <v>252</v>
      </c>
      <c r="O27" s="7" t="s">
        <v>253</v>
      </c>
      <c r="P27" s="7" t="s">
        <v>96</v>
      </c>
      <c r="Q27" s="40" t="s">
        <v>254</v>
      </c>
      <c r="R27" s="7" t="s">
        <v>255</v>
      </c>
      <c r="S27" s="40" t="s">
        <v>171</v>
      </c>
      <c r="T27" s="40" t="s">
        <v>256</v>
      </c>
      <c r="U27" s="40" t="s">
        <v>257</v>
      </c>
      <c r="V27" s="40" t="s">
        <v>109</v>
      </c>
      <c r="W27" s="40" t="s">
        <v>258</v>
      </c>
      <c r="X27" s="40" t="s">
        <v>259</v>
      </c>
      <c r="Y27" s="45"/>
    </row>
    <row r="28" customFormat="1" hidden="1" spans="1:25">
      <c r="A28" s="34"/>
      <c r="B28" s="34" t="s">
        <v>25</v>
      </c>
      <c r="C28" s="41">
        <v>0.690622587751309</v>
      </c>
      <c r="D28" s="36">
        <v>2.43924484341575e-9</v>
      </c>
      <c r="E28" s="36">
        <v>0.285419446255686</v>
      </c>
      <c r="F28" s="36">
        <v>1.37564211742139e-20</v>
      </c>
      <c r="G28" s="36">
        <v>1.62902726637079e-7</v>
      </c>
      <c r="H28" s="36">
        <v>0.00492906785983925</v>
      </c>
      <c r="I28" s="36">
        <v>0.401428390040349</v>
      </c>
      <c r="J28" s="36">
        <v>2.70037504764767e-10</v>
      </c>
      <c r="K28" s="42"/>
      <c r="L28" s="36">
        <v>0.000243612095383463</v>
      </c>
      <c r="M28" s="36">
        <v>1.77179345419191e-12</v>
      </c>
      <c r="N28" s="36">
        <v>1.14667585730582e-27</v>
      </c>
      <c r="O28" s="36">
        <v>2.30914450587317e-12</v>
      </c>
      <c r="P28" s="36">
        <v>1.83423513764637e-29</v>
      </c>
      <c r="Q28" s="36">
        <v>6.77735167893226e-10</v>
      </c>
      <c r="R28" s="36">
        <v>2.42427845174497e-11</v>
      </c>
      <c r="S28" s="36">
        <v>3.89548133547975e-8</v>
      </c>
      <c r="T28" s="36">
        <v>5.72442851284881e-7</v>
      </c>
      <c r="U28" s="36">
        <v>8.2808410585889e-11</v>
      </c>
      <c r="V28" s="36">
        <v>7.40448494699373e-8</v>
      </c>
      <c r="W28" s="36">
        <v>2.28166486931764e-9</v>
      </c>
      <c r="X28" s="43">
        <v>1.19078886277489e-7</v>
      </c>
      <c r="Y28" s="46"/>
    </row>
    <row r="29" customFormat="1" hidden="1" spans="1:25">
      <c r="A29" s="37"/>
      <c r="B29" s="37" t="s">
        <v>26</v>
      </c>
      <c r="C29" s="38">
        <v>45</v>
      </c>
      <c r="D29" s="39">
        <v>45</v>
      </c>
      <c r="E29" s="39">
        <v>45</v>
      </c>
      <c r="F29" s="39">
        <v>45</v>
      </c>
      <c r="G29" s="39">
        <v>45</v>
      </c>
      <c r="H29" s="39">
        <v>45</v>
      </c>
      <c r="I29" s="39">
        <v>45</v>
      </c>
      <c r="J29" s="39">
        <v>45</v>
      </c>
      <c r="K29" s="39">
        <v>45</v>
      </c>
      <c r="L29" s="39">
        <v>45</v>
      </c>
      <c r="M29" s="39">
        <v>45</v>
      </c>
      <c r="N29" s="39">
        <v>45</v>
      </c>
      <c r="O29" s="39">
        <v>45</v>
      </c>
      <c r="P29" s="39">
        <v>45</v>
      </c>
      <c r="Q29" s="39">
        <v>45</v>
      </c>
      <c r="R29" s="39">
        <v>45</v>
      </c>
      <c r="S29" s="39">
        <v>45</v>
      </c>
      <c r="T29" s="39">
        <v>45</v>
      </c>
      <c r="U29" s="39">
        <v>45</v>
      </c>
      <c r="V29" s="39">
        <v>45</v>
      </c>
      <c r="W29" s="39">
        <v>45</v>
      </c>
      <c r="X29" s="44">
        <v>45</v>
      </c>
      <c r="Y29" s="46"/>
    </row>
    <row r="30" s="1" customFormat="1" ht="28" spans="1:25">
      <c r="A30" s="31" t="s">
        <v>11</v>
      </c>
      <c r="B30" s="32" t="s">
        <v>24</v>
      </c>
      <c r="C30" s="33">
        <v>-0.00209202681575042</v>
      </c>
      <c r="D30" s="33">
        <v>-0.121241594881166</v>
      </c>
      <c r="E30" s="40" t="s">
        <v>199</v>
      </c>
      <c r="F30" s="33">
        <v>-0.198997448344869</v>
      </c>
      <c r="G30" s="40" t="s">
        <v>215</v>
      </c>
      <c r="H30" s="33">
        <v>-0.0798441655373167</v>
      </c>
      <c r="I30" s="7" t="s">
        <v>236</v>
      </c>
      <c r="J30" s="33">
        <v>0.127857522547749</v>
      </c>
      <c r="K30" s="40" t="s">
        <v>250</v>
      </c>
      <c r="L30" s="7">
        <v>1</v>
      </c>
      <c r="M30" s="33">
        <v>0.0211286372503227</v>
      </c>
      <c r="N30" s="40" t="s">
        <v>89</v>
      </c>
      <c r="O30" s="33">
        <v>0.0388263584689529</v>
      </c>
      <c r="P30" s="40" t="s">
        <v>260</v>
      </c>
      <c r="Q30" s="40" t="s">
        <v>261</v>
      </c>
      <c r="R30" s="40" t="s">
        <v>262</v>
      </c>
      <c r="S30" s="40" t="s">
        <v>263</v>
      </c>
      <c r="T30" s="40" t="s">
        <v>264</v>
      </c>
      <c r="U30" s="40" t="s">
        <v>126</v>
      </c>
      <c r="V30" s="40" t="s">
        <v>265</v>
      </c>
      <c r="W30" s="40" t="s">
        <v>266</v>
      </c>
      <c r="X30" s="40" t="s">
        <v>190</v>
      </c>
      <c r="Y30" s="45"/>
    </row>
    <row r="31" customFormat="1" hidden="1" spans="1:25">
      <c r="A31" s="34"/>
      <c r="B31" s="34" t="s">
        <v>25</v>
      </c>
      <c r="C31" s="41">
        <v>0.989118123124295</v>
      </c>
      <c r="D31" s="36">
        <v>0.427568297957739</v>
      </c>
      <c r="E31" s="36">
        <v>0.0414052988389068</v>
      </c>
      <c r="F31" s="36">
        <v>0.190025971608822</v>
      </c>
      <c r="G31" s="36">
        <v>5.53027023683582e-5</v>
      </c>
      <c r="H31" s="36">
        <v>0.60210736598955</v>
      </c>
      <c r="I31" s="36">
        <v>1.20906643624715e-12</v>
      </c>
      <c r="J31" s="36">
        <v>0.402591545289008</v>
      </c>
      <c r="K31" s="36">
        <v>0.000243612095383463</v>
      </c>
      <c r="L31" s="42"/>
      <c r="M31" s="36">
        <v>0.8904284903417</v>
      </c>
      <c r="N31" s="36">
        <v>0.000853850718509325</v>
      </c>
      <c r="O31" s="36">
        <v>0.800097203087942</v>
      </c>
      <c r="P31" s="36">
        <v>0.00125302537102473</v>
      </c>
      <c r="Q31" s="36">
        <v>1.05662252898614e-5</v>
      </c>
      <c r="R31" s="36">
        <v>2.82304341376562e-5</v>
      </c>
      <c r="S31" s="36">
        <v>0.00399697932712098</v>
      </c>
      <c r="T31" s="36">
        <v>0.00761773178316074</v>
      </c>
      <c r="U31" s="36">
        <v>8.28845356311555e-7</v>
      </c>
      <c r="V31" s="36">
        <v>0.0015824407592958</v>
      </c>
      <c r="W31" s="36">
        <v>2.03370977439516e-6</v>
      </c>
      <c r="X31" s="43">
        <v>0.000709083009062894</v>
      </c>
      <c r="Y31" s="46"/>
    </row>
    <row r="32" customFormat="1" hidden="1" spans="1:25">
      <c r="A32" s="37"/>
      <c r="B32" s="37" t="s">
        <v>26</v>
      </c>
      <c r="C32" s="38">
        <v>45</v>
      </c>
      <c r="D32" s="39">
        <v>45</v>
      </c>
      <c r="E32" s="39">
        <v>45</v>
      </c>
      <c r="F32" s="39">
        <v>45</v>
      </c>
      <c r="G32" s="39">
        <v>45</v>
      </c>
      <c r="H32" s="39">
        <v>45</v>
      </c>
      <c r="I32" s="39">
        <v>45</v>
      </c>
      <c r="J32" s="39">
        <v>45</v>
      </c>
      <c r="K32" s="39">
        <v>45</v>
      </c>
      <c r="L32" s="39">
        <v>45</v>
      </c>
      <c r="M32" s="39">
        <v>45</v>
      </c>
      <c r="N32" s="39">
        <v>45</v>
      </c>
      <c r="O32" s="39">
        <v>45</v>
      </c>
      <c r="P32" s="39">
        <v>45</v>
      </c>
      <c r="Q32" s="39">
        <v>45</v>
      </c>
      <c r="R32" s="39">
        <v>45</v>
      </c>
      <c r="S32" s="39">
        <v>45</v>
      </c>
      <c r="T32" s="39">
        <v>45</v>
      </c>
      <c r="U32" s="39">
        <v>45</v>
      </c>
      <c r="V32" s="39">
        <v>45</v>
      </c>
      <c r="W32" s="39">
        <v>45</v>
      </c>
      <c r="X32" s="44">
        <v>45</v>
      </c>
      <c r="Y32" s="46"/>
    </row>
    <row r="33" s="1" customFormat="1" ht="28" spans="1:25">
      <c r="A33" s="31" t="s">
        <v>12</v>
      </c>
      <c r="B33" s="32" t="s">
        <v>24</v>
      </c>
      <c r="C33" s="33">
        <v>-0.0654860573600898</v>
      </c>
      <c r="D33" s="7" t="s">
        <v>186</v>
      </c>
      <c r="E33" s="40" t="s">
        <v>200</v>
      </c>
      <c r="F33" s="7" t="s">
        <v>204</v>
      </c>
      <c r="G33" s="40" t="s">
        <v>216</v>
      </c>
      <c r="H33" s="40" t="s">
        <v>229</v>
      </c>
      <c r="I33" s="40" t="s">
        <v>237</v>
      </c>
      <c r="J33" s="7" t="s">
        <v>107</v>
      </c>
      <c r="K33" s="7" t="s">
        <v>251</v>
      </c>
      <c r="L33" s="33">
        <v>0.0211286372503227</v>
      </c>
      <c r="M33" s="7">
        <v>1</v>
      </c>
      <c r="N33" s="7" t="s">
        <v>158</v>
      </c>
      <c r="O33" s="7" t="s">
        <v>267</v>
      </c>
      <c r="P33" s="7" t="s">
        <v>161</v>
      </c>
      <c r="Q33" s="40" t="s">
        <v>268</v>
      </c>
      <c r="R33" s="40" t="s">
        <v>269</v>
      </c>
      <c r="S33" s="40" t="s">
        <v>270</v>
      </c>
      <c r="T33" s="40" t="s">
        <v>271</v>
      </c>
      <c r="U33" s="40" t="s">
        <v>272</v>
      </c>
      <c r="V33" s="40" t="s">
        <v>273</v>
      </c>
      <c r="W33" s="40" t="s">
        <v>235</v>
      </c>
      <c r="X33" s="40" t="s">
        <v>274</v>
      </c>
      <c r="Y33" s="45"/>
    </row>
    <row r="34" customFormat="1" hidden="1" spans="1:25">
      <c r="A34" s="34"/>
      <c r="B34" s="34" t="s">
        <v>25</v>
      </c>
      <c r="C34" s="41">
        <v>0.669094334118809</v>
      </c>
      <c r="D34" s="36">
        <v>1.26779720390479e-26</v>
      </c>
      <c r="E34" s="36">
        <v>0.00702684512609732</v>
      </c>
      <c r="F34" s="36">
        <v>9.84293107959713e-26</v>
      </c>
      <c r="G34" s="36">
        <v>0.00232043556571568</v>
      </c>
      <c r="H34" s="36">
        <v>0.000278092940234248</v>
      </c>
      <c r="I34" s="36">
        <v>0.00878646906335184</v>
      </c>
      <c r="J34" s="36">
        <v>8.18401529315914e-32</v>
      </c>
      <c r="K34" s="36">
        <v>1.77179345419191e-12</v>
      </c>
      <c r="L34" s="36">
        <v>0.8904284903417</v>
      </c>
      <c r="M34" s="42"/>
      <c r="N34" s="36">
        <v>2.86413586984007e-12</v>
      </c>
      <c r="O34" s="36">
        <v>1.82914107624363e-40</v>
      </c>
      <c r="P34" s="36">
        <v>6.21558939599811e-13</v>
      </c>
      <c r="Q34" s="36">
        <v>0.000445480709182005</v>
      </c>
      <c r="R34" s="36">
        <v>4.5658910469411e-5</v>
      </c>
      <c r="S34" s="36">
        <v>5.12108794837489e-5</v>
      </c>
      <c r="T34" s="36">
        <v>9.20459388112366e-5</v>
      </c>
      <c r="U34" s="36">
        <v>0.000536506353233413</v>
      </c>
      <c r="V34" s="36">
        <v>0.000149637949906851</v>
      </c>
      <c r="W34" s="36">
        <v>0.00139145618924099</v>
      </c>
      <c r="X34" s="43">
        <v>0.000321111095175456</v>
      </c>
      <c r="Y34" s="46"/>
    </row>
    <row r="35" customFormat="1" hidden="1" spans="1:25">
      <c r="A35" s="37"/>
      <c r="B35" s="37" t="s">
        <v>26</v>
      </c>
      <c r="C35" s="38">
        <v>45</v>
      </c>
      <c r="D35" s="39">
        <v>45</v>
      </c>
      <c r="E35" s="39">
        <v>45</v>
      </c>
      <c r="F35" s="39">
        <v>45</v>
      </c>
      <c r="G35" s="39">
        <v>45</v>
      </c>
      <c r="H35" s="39">
        <v>45</v>
      </c>
      <c r="I35" s="39">
        <v>45</v>
      </c>
      <c r="J35" s="39">
        <v>45</v>
      </c>
      <c r="K35" s="39">
        <v>45</v>
      </c>
      <c r="L35" s="39">
        <v>45</v>
      </c>
      <c r="M35" s="39">
        <v>45</v>
      </c>
      <c r="N35" s="39">
        <v>45</v>
      </c>
      <c r="O35" s="39">
        <v>45</v>
      </c>
      <c r="P35" s="39">
        <v>45</v>
      </c>
      <c r="Q35" s="39">
        <v>45</v>
      </c>
      <c r="R35" s="39">
        <v>45</v>
      </c>
      <c r="S35" s="39">
        <v>45</v>
      </c>
      <c r="T35" s="39">
        <v>45</v>
      </c>
      <c r="U35" s="39">
        <v>45</v>
      </c>
      <c r="V35" s="39">
        <v>45</v>
      </c>
      <c r="W35" s="39">
        <v>45</v>
      </c>
      <c r="X35" s="44">
        <v>45</v>
      </c>
      <c r="Y35" s="46"/>
    </row>
    <row r="36" s="1" customFormat="1" ht="28" spans="1:25">
      <c r="A36" s="31" t="s">
        <v>13</v>
      </c>
      <c r="B36" s="32" t="s">
        <v>24</v>
      </c>
      <c r="C36" s="33">
        <v>-0.0562303773246757</v>
      </c>
      <c r="D36" s="40" t="s">
        <v>187</v>
      </c>
      <c r="E36" s="33">
        <v>-0.211660785070189</v>
      </c>
      <c r="F36" s="7" t="s">
        <v>205</v>
      </c>
      <c r="G36" s="40" t="s">
        <v>217</v>
      </c>
      <c r="H36" s="33">
        <v>-0.208139684655582</v>
      </c>
      <c r="I36" s="33">
        <v>-0.188613637695473</v>
      </c>
      <c r="J36" s="40" t="s">
        <v>214</v>
      </c>
      <c r="K36" s="7" t="s">
        <v>252</v>
      </c>
      <c r="L36" s="40" t="s">
        <v>89</v>
      </c>
      <c r="M36" s="7" t="s">
        <v>158</v>
      </c>
      <c r="N36" s="7">
        <v>1</v>
      </c>
      <c r="O36" s="7" t="s">
        <v>92</v>
      </c>
      <c r="P36" s="7" t="s">
        <v>275</v>
      </c>
      <c r="Q36" s="40" t="s">
        <v>276</v>
      </c>
      <c r="R36" s="40" t="s">
        <v>277</v>
      </c>
      <c r="S36" s="40" t="s">
        <v>278</v>
      </c>
      <c r="T36" s="40" t="s">
        <v>279</v>
      </c>
      <c r="U36" s="40" t="s">
        <v>280</v>
      </c>
      <c r="V36" s="40" t="s">
        <v>281</v>
      </c>
      <c r="W36" s="40" t="s">
        <v>282</v>
      </c>
      <c r="X36" s="40" t="s">
        <v>137</v>
      </c>
      <c r="Y36" s="45"/>
    </row>
    <row r="37" customFormat="1" hidden="1" spans="1:25">
      <c r="A37" s="34"/>
      <c r="B37" s="34" t="s">
        <v>25</v>
      </c>
      <c r="C37" s="41">
        <v>0.713707982920082</v>
      </c>
      <c r="D37" s="36">
        <v>4.73610936753321e-8</v>
      </c>
      <c r="E37" s="36">
        <v>0.162780639344005</v>
      </c>
      <c r="F37" s="36">
        <v>3.44652912855695e-22</v>
      </c>
      <c r="G37" s="36">
        <v>0.000475952379670503</v>
      </c>
      <c r="H37" s="36">
        <v>0.170053097880724</v>
      </c>
      <c r="I37" s="36">
        <v>0.214669583317148</v>
      </c>
      <c r="J37" s="36">
        <v>4.55121099709298e-10</v>
      </c>
      <c r="K37" s="36">
        <v>1.14667585730582e-27</v>
      </c>
      <c r="L37" s="36">
        <v>0.000853850718509325</v>
      </c>
      <c r="M37" s="36">
        <v>2.86413586984007e-12</v>
      </c>
      <c r="N37" s="42"/>
      <c r="O37" s="36">
        <v>9.35903935986613e-12</v>
      </c>
      <c r="P37" s="36">
        <v>5.13833233749728e-61</v>
      </c>
      <c r="Q37" s="36">
        <v>5.37225156192838e-8</v>
      </c>
      <c r="R37" s="36">
        <v>2.55905486220579e-9</v>
      </c>
      <c r="S37" s="36">
        <v>1.62856022310899e-7</v>
      </c>
      <c r="T37" s="36">
        <v>9.84171812060585e-7</v>
      </c>
      <c r="U37" s="36">
        <v>2.64768424261141e-8</v>
      </c>
      <c r="V37" s="36">
        <v>1.40780220559594e-7</v>
      </c>
      <c r="W37" s="36">
        <v>7.98157042273478e-8</v>
      </c>
      <c r="X37" s="43">
        <v>9.8030105453573e-8</v>
      </c>
      <c r="Y37" s="46"/>
    </row>
    <row r="38" customFormat="1" hidden="1" spans="1:25">
      <c r="A38" s="37"/>
      <c r="B38" s="37" t="s">
        <v>26</v>
      </c>
      <c r="C38" s="38">
        <v>45</v>
      </c>
      <c r="D38" s="39">
        <v>45</v>
      </c>
      <c r="E38" s="39">
        <v>45</v>
      </c>
      <c r="F38" s="39">
        <v>45</v>
      </c>
      <c r="G38" s="39">
        <v>45</v>
      </c>
      <c r="H38" s="39">
        <v>45</v>
      </c>
      <c r="I38" s="39">
        <v>45</v>
      </c>
      <c r="J38" s="39">
        <v>45</v>
      </c>
      <c r="K38" s="39">
        <v>45</v>
      </c>
      <c r="L38" s="39">
        <v>45</v>
      </c>
      <c r="M38" s="39">
        <v>45</v>
      </c>
      <c r="N38" s="39">
        <v>45</v>
      </c>
      <c r="O38" s="39">
        <v>45</v>
      </c>
      <c r="P38" s="39">
        <v>45</v>
      </c>
      <c r="Q38" s="39">
        <v>45</v>
      </c>
      <c r="R38" s="39">
        <v>45</v>
      </c>
      <c r="S38" s="39">
        <v>45</v>
      </c>
      <c r="T38" s="39">
        <v>45</v>
      </c>
      <c r="U38" s="39">
        <v>45</v>
      </c>
      <c r="V38" s="39">
        <v>45</v>
      </c>
      <c r="W38" s="39">
        <v>45</v>
      </c>
      <c r="X38" s="44">
        <v>45</v>
      </c>
      <c r="Y38" s="46"/>
    </row>
    <row r="39" s="1" customFormat="1" ht="28" spans="1:25">
      <c r="A39" s="31" t="s">
        <v>14</v>
      </c>
      <c r="B39" s="32" t="s">
        <v>24</v>
      </c>
      <c r="C39" s="33">
        <v>-0.0679936496919036</v>
      </c>
      <c r="D39" s="7" t="s">
        <v>188</v>
      </c>
      <c r="E39" s="40" t="s">
        <v>201</v>
      </c>
      <c r="F39" s="7" t="s">
        <v>204</v>
      </c>
      <c r="G39" s="40" t="s">
        <v>218</v>
      </c>
      <c r="H39" s="40" t="s">
        <v>230</v>
      </c>
      <c r="I39" s="40" t="s">
        <v>238</v>
      </c>
      <c r="J39" s="7" t="s">
        <v>241</v>
      </c>
      <c r="K39" s="7" t="s">
        <v>253</v>
      </c>
      <c r="L39" s="33">
        <v>0.0388263584689529</v>
      </c>
      <c r="M39" s="7" t="s">
        <v>267</v>
      </c>
      <c r="N39" s="7" t="s">
        <v>92</v>
      </c>
      <c r="O39" s="7">
        <v>1</v>
      </c>
      <c r="P39" s="7" t="s">
        <v>251</v>
      </c>
      <c r="Q39" s="40" t="s">
        <v>283</v>
      </c>
      <c r="R39" s="40" t="s">
        <v>284</v>
      </c>
      <c r="S39" s="40" t="s">
        <v>285</v>
      </c>
      <c r="T39" s="40" t="s">
        <v>225</v>
      </c>
      <c r="U39" s="40" t="s">
        <v>286</v>
      </c>
      <c r="V39" s="40" t="s">
        <v>287</v>
      </c>
      <c r="W39" s="40" t="s">
        <v>288</v>
      </c>
      <c r="X39" s="40" t="s">
        <v>289</v>
      </c>
      <c r="Y39" s="45"/>
    </row>
    <row r="40" customFormat="1" hidden="1" spans="1:25">
      <c r="A40" s="34"/>
      <c r="B40" s="34" t="s">
        <v>25</v>
      </c>
      <c r="C40" s="41">
        <v>0.657191289710799</v>
      </c>
      <c r="D40" s="36">
        <v>1.86242871853343e-30</v>
      </c>
      <c r="E40" s="36">
        <v>0.00551487817904324</v>
      </c>
      <c r="F40" s="36">
        <v>1.60576515376438e-25</v>
      </c>
      <c r="G40" s="36">
        <v>0.00155765588358132</v>
      </c>
      <c r="H40" s="36">
        <v>8.86405625893486e-5</v>
      </c>
      <c r="I40" s="36">
        <v>0.00473043265884786</v>
      </c>
      <c r="J40" s="36">
        <v>1.47383311976692e-38</v>
      </c>
      <c r="K40" s="36">
        <v>2.30914450587317e-12</v>
      </c>
      <c r="L40" s="36">
        <v>0.800097203087942</v>
      </c>
      <c r="M40" s="36">
        <v>1.82914107624363e-40</v>
      </c>
      <c r="N40" s="36">
        <v>9.35903935986613e-12</v>
      </c>
      <c r="O40" s="42"/>
      <c r="P40" s="36">
        <v>1.79301628618771e-12</v>
      </c>
      <c r="Q40" s="36">
        <v>0.000457855212447223</v>
      </c>
      <c r="R40" s="36">
        <v>5.69559001372475e-5</v>
      </c>
      <c r="S40" s="36">
        <v>5.27315273689766e-5</v>
      </c>
      <c r="T40" s="36">
        <v>9.72398836725725e-5</v>
      </c>
      <c r="U40" s="36">
        <v>0.00055432111911969</v>
      </c>
      <c r="V40" s="36">
        <v>0.000171688964244059</v>
      </c>
      <c r="W40" s="36">
        <v>0.00164417447850403</v>
      </c>
      <c r="X40" s="43">
        <v>0.000414366704513098</v>
      </c>
      <c r="Y40" s="46"/>
    </row>
    <row r="41" customFormat="1" hidden="1" spans="1:25">
      <c r="A41" s="37"/>
      <c r="B41" s="37" t="s">
        <v>26</v>
      </c>
      <c r="C41" s="38">
        <v>45</v>
      </c>
      <c r="D41" s="39">
        <v>45</v>
      </c>
      <c r="E41" s="39">
        <v>45</v>
      </c>
      <c r="F41" s="39">
        <v>45</v>
      </c>
      <c r="G41" s="39">
        <v>45</v>
      </c>
      <c r="H41" s="39">
        <v>45</v>
      </c>
      <c r="I41" s="39">
        <v>45</v>
      </c>
      <c r="J41" s="39">
        <v>45</v>
      </c>
      <c r="K41" s="39">
        <v>45</v>
      </c>
      <c r="L41" s="39">
        <v>45</v>
      </c>
      <c r="M41" s="39">
        <v>45</v>
      </c>
      <c r="N41" s="39">
        <v>45</v>
      </c>
      <c r="O41" s="39">
        <v>45</v>
      </c>
      <c r="P41" s="39">
        <v>45</v>
      </c>
      <c r="Q41" s="39">
        <v>45</v>
      </c>
      <c r="R41" s="39">
        <v>45</v>
      </c>
      <c r="S41" s="39">
        <v>45</v>
      </c>
      <c r="T41" s="39">
        <v>45</v>
      </c>
      <c r="U41" s="39">
        <v>45</v>
      </c>
      <c r="V41" s="39">
        <v>45</v>
      </c>
      <c r="W41" s="39">
        <v>45</v>
      </c>
      <c r="X41" s="44">
        <v>45</v>
      </c>
      <c r="Y41" s="46"/>
    </row>
    <row r="42" s="1" customFormat="1" ht="28" spans="1:25">
      <c r="A42" s="31" t="s">
        <v>15</v>
      </c>
      <c r="B42" s="32" t="s">
        <v>24</v>
      </c>
      <c r="C42" s="33">
        <v>-0.0624104124243223</v>
      </c>
      <c r="D42" s="40" t="s">
        <v>189</v>
      </c>
      <c r="E42" s="33">
        <v>-0.216901381740635</v>
      </c>
      <c r="F42" s="7" t="s">
        <v>160</v>
      </c>
      <c r="G42" s="40" t="s">
        <v>219</v>
      </c>
      <c r="H42" s="33">
        <v>-0.238621564169614</v>
      </c>
      <c r="I42" s="33">
        <v>-0.164036063151106</v>
      </c>
      <c r="J42" s="40" t="s">
        <v>242</v>
      </c>
      <c r="K42" s="7" t="s">
        <v>96</v>
      </c>
      <c r="L42" s="40" t="s">
        <v>260</v>
      </c>
      <c r="M42" s="7" t="s">
        <v>161</v>
      </c>
      <c r="N42" s="7" t="s">
        <v>275</v>
      </c>
      <c r="O42" s="7" t="s">
        <v>251</v>
      </c>
      <c r="P42" s="7">
        <v>1</v>
      </c>
      <c r="Q42" s="40" t="s">
        <v>290</v>
      </c>
      <c r="R42" s="40" t="s">
        <v>291</v>
      </c>
      <c r="S42" s="40" t="s">
        <v>292</v>
      </c>
      <c r="T42" s="40" t="s">
        <v>293</v>
      </c>
      <c r="U42" s="40" t="s">
        <v>294</v>
      </c>
      <c r="V42" s="40" t="s">
        <v>295</v>
      </c>
      <c r="W42" s="40" t="s">
        <v>179</v>
      </c>
      <c r="X42" s="40" t="s">
        <v>296</v>
      </c>
      <c r="Y42" s="45"/>
    </row>
    <row r="43" customFormat="1" hidden="1" spans="1:25">
      <c r="A43" s="34"/>
      <c r="B43" s="34" t="s">
        <v>25</v>
      </c>
      <c r="C43" s="41">
        <v>0.683803813755648</v>
      </c>
      <c r="D43" s="36">
        <v>1.33520081088431e-8</v>
      </c>
      <c r="E43" s="36">
        <v>0.152379737388031</v>
      </c>
      <c r="F43" s="36">
        <v>1.27501795107499e-23</v>
      </c>
      <c r="G43" s="36">
        <v>0.00029372349302438</v>
      </c>
      <c r="H43" s="36">
        <v>0.114433129057885</v>
      </c>
      <c r="I43" s="36">
        <v>0.281598036105526</v>
      </c>
      <c r="J43" s="36">
        <v>1.07047353554334e-10</v>
      </c>
      <c r="K43" s="36">
        <v>1.83423513764637e-29</v>
      </c>
      <c r="L43" s="36">
        <v>0.00125302537102473</v>
      </c>
      <c r="M43" s="36">
        <v>6.21558939599811e-13</v>
      </c>
      <c r="N43" s="36">
        <v>5.13833233749728e-61</v>
      </c>
      <c r="O43" s="36">
        <v>1.79301628618771e-12</v>
      </c>
      <c r="P43" s="42"/>
      <c r="Q43" s="36">
        <v>4.13425862226231e-8</v>
      </c>
      <c r="R43" s="36">
        <v>1.62344551185272e-9</v>
      </c>
      <c r="S43" s="36">
        <v>1.50928622028908e-7</v>
      </c>
      <c r="T43" s="36">
        <v>1.22440387139324e-6</v>
      </c>
      <c r="U43" s="36">
        <v>1.86015432859903e-8</v>
      </c>
      <c r="V43" s="36">
        <v>1.54240222622261e-7</v>
      </c>
      <c r="W43" s="36">
        <v>6.53998951894587e-8</v>
      </c>
      <c r="X43" s="43">
        <v>1.30507988761517e-7</v>
      </c>
      <c r="Y43" s="46"/>
    </row>
    <row r="44" customFormat="1" hidden="1" spans="1:25">
      <c r="A44" s="37"/>
      <c r="B44" s="37" t="s">
        <v>26</v>
      </c>
      <c r="C44" s="38">
        <v>45</v>
      </c>
      <c r="D44" s="39">
        <v>45</v>
      </c>
      <c r="E44" s="39">
        <v>45</v>
      </c>
      <c r="F44" s="39">
        <v>45</v>
      </c>
      <c r="G44" s="39">
        <v>45</v>
      </c>
      <c r="H44" s="39">
        <v>45</v>
      </c>
      <c r="I44" s="39">
        <v>45</v>
      </c>
      <c r="J44" s="39">
        <v>45</v>
      </c>
      <c r="K44" s="39">
        <v>45</v>
      </c>
      <c r="L44" s="39">
        <v>45</v>
      </c>
      <c r="M44" s="39">
        <v>45</v>
      </c>
      <c r="N44" s="39">
        <v>45</v>
      </c>
      <c r="O44" s="39">
        <v>45</v>
      </c>
      <c r="P44" s="39">
        <v>45</v>
      </c>
      <c r="Q44" s="39">
        <v>45</v>
      </c>
      <c r="R44" s="39">
        <v>45</v>
      </c>
      <c r="S44" s="39">
        <v>45</v>
      </c>
      <c r="T44" s="39">
        <v>45</v>
      </c>
      <c r="U44" s="39">
        <v>45</v>
      </c>
      <c r="V44" s="39">
        <v>45</v>
      </c>
      <c r="W44" s="39">
        <v>45</v>
      </c>
      <c r="X44" s="44">
        <v>45</v>
      </c>
      <c r="Y44" s="46"/>
    </row>
    <row r="45" s="1" customFormat="1" ht="28" spans="1:25">
      <c r="A45" s="31" t="s">
        <v>16</v>
      </c>
      <c r="B45" s="32" t="s">
        <v>24</v>
      </c>
      <c r="C45" s="33">
        <v>-0.0583153026168104</v>
      </c>
      <c r="D45" s="40" t="s">
        <v>65</v>
      </c>
      <c r="E45" s="33">
        <v>-0.0241434015936397</v>
      </c>
      <c r="F45" s="40" t="s">
        <v>206</v>
      </c>
      <c r="G45" s="40" t="s">
        <v>220</v>
      </c>
      <c r="H45" s="40" t="s">
        <v>231</v>
      </c>
      <c r="I45" s="33">
        <v>-0.271770806786653</v>
      </c>
      <c r="J45" s="40" t="s">
        <v>243</v>
      </c>
      <c r="K45" s="40" t="s">
        <v>254</v>
      </c>
      <c r="L45" s="40" t="s">
        <v>261</v>
      </c>
      <c r="M45" s="40" t="s">
        <v>268</v>
      </c>
      <c r="N45" s="40" t="s">
        <v>276</v>
      </c>
      <c r="O45" s="40" t="s">
        <v>283</v>
      </c>
      <c r="P45" s="40" t="s">
        <v>290</v>
      </c>
      <c r="Q45" s="7">
        <v>1</v>
      </c>
      <c r="R45" s="7" t="s">
        <v>297</v>
      </c>
      <c r="S45" s="7" t="s">
        <v>298</v>
      </c>
      <c r="T45" s="40" t="s">
        <v>299</v>
      </c>
      <c r="U45" s="7" t="s">
        <v>107</v>
      </c>
      <c r="V45" s="7" t="s">
        <v>300</v>
      </c>
      <c r="W45" s="7" t="s">
        <v>301</v>
      </c>
      <c r="X45" s="7" t="s">
        <v>302</v>
      </c>
      <c r="Y45" s="45"/>
    </row>
    <row r="46" customFormat="1" hidden="1" spans="1:25">
      <c r="A46" s="34"/>
      <c r="B46" s="34" t="s">
        <v>25</v>
      </c>
      <c r="C46" s="41">
        <v>0.703569203436927</v>
      </c>
      <c r="D46" s="36">
        <v>0.00365345784845285</v>
      </c>
      <c r="E46" s="36">
        <v>0.874910577203471</v>
      </c>
      <c r="F46" s="36">
        <v>5.59407758898143e-6</v>
      </c>
      <c r="G46" s="36">
        <v>5.58084570949904e-8</v>
      </c>
      <c r="H46" s="36">
        <v>0.00791374498465335</v>
      </c>
      <c r="I46" s="36">
        <v>0.0709258926414556</v>
      </c>
      <c r="J46" s="36">
        <v>0.00193492514959633</v>
      </c>
      <c r="K46" s="36">
        <v>6.77735167893226e-10</v>
      </c>
      <c r="L46" s="36">
        <v>1.05662252898614e-5</v>
      </c>
      <c r="M46" s="36">
        <v>0.000445480709182005</v>
      </c>
      <c r="N46" s="36">
        <v>5.37225156192838e-8</v>
      </c>
      <c r="O46" s="36">
        <v>0.000457855212447223</v>
      </c>
      <c r="P46" s="36">
        <v>4.13425862226231e-8</v>
      </c>
      <c r="Q46" s="42"/>
      <c r="R46" s="36">
        <v>2.26598099327592e-24</v>
      </c>
      <c r="S46" s="36">
        <v>1.66678601696991e-21</v>
      </c>
      <c r="T46" s="36">
        <v>6.59473698056528e-11</v>
      </c>
      <c r="U46" s="36">
        <v>9.23970241915931e-32</v>
      </c>
      <c r="V46" s="36">
        <v>2.49795854711748e-20</v>
      </c>
      <c r="W46" s="36">
        <v>8.03957473437182e-31</v>
      </c>
      <c r="X46" s="43">
        <v>1.24776752526436e-18</v>
      </c>
      <c r="Y46" s="46"/>
    </row>
    <row r="47" customFormat="1" hidden="1" spans="1:25">
      <c r="A47" s="37"/>
      <c r="B47" s="37" t="s">
        <v>26</v>
      </c>
      <c r="C47" s="38">
        <v>45</v>
      </c>
      <c r="D47" s="39">
        <v>45</v>
      </c>
      <c r="E47" s="39">
        <v>45</v>
      </c>
      <c r="F47" s="39">
        <v>45</v>
      </c>
      <c r="G47" s="39">
        <v>45</v>
      </c>
      <c r="H47" s="39">
        <v>45</v>
      </c>
      <c r="I47" s="39">
        <v>45</v>
      </c>
      <c r="J47" s="39">
        <v>45</v>
      </c>
      <c r="K47" s="39">
        <v>45</v>
      </c>
      <c r="L47" s="39">
        <v>45</v>
      </c>
      <c r="M47" s="39">
        <v>45</v>
      </c>
      <c r="N47" s="39">
        <v>45</v>
      </c>
      <c r="O47" s="39">
        <v>45</v>
      </c>
      <c r="P47" s="39">
        <v>45</v>
      </c>
      <c r="Q47" s="39">
        <v>45</v>
      </c>
      <c r="R47" s="39">
        <v>45</v>
      </c>
      <c r="S47" s="39">
        <v>45</v>
      </c>
      <c r="T47" s="39">
        <v>45</v>
      </c>
      <c r="U47" s="39">
        <v>45</v>
      </c>
      <c r="V47" s="39">
        <v>45</v>
      </c>
      <c r="W47" s="39">
        <v>45</v>
      </c>
      <c r="X47" s="44">
        <v>45</v>
      </c>
      <c r="Y47" s="46"/>
    </row>
    <row r="48" s="1" customFormat="1" ht="28" spans="1:25">
      <c r="A48" s="31" t="s">
        <v>17</v>
      </c>
      <c r="B48" s="32" t="s">
        <v>24</v>
      </c>
      <c r="C48" s="33">
        <v>-0.0985527553826962</v>
      </c>
      <c r="D48" s="40" t="s">
        <v>190</v>
      </c>
      <c r="E48" s="33">
        <v>-0.0184777857461657</v>
      </c>
      <c r="F48" s="40" t="s">
        <v>207</v>
      </c>
      <c r="G48" s="40" t="s">
        <v>221</v>
      </c>
      <c r="H48" s="40" t="s">
        <v>200</v>
      </c>
      <c r="I48" s="33">
        <v>-0.240097172111389</v>
      </c>
      <c r="J48" s="40" t="s">
        <v>244</v>
      </c>
      <c r="K48" s="7" t="s">
        <v>255</v>
      </c>
      <c r="L48" s="40" t="s">
        <v>262</v>
      </c>
      <c r="M48" s="40" t="s">
        <v>269</v>
      </c>
      <c r="N48" s="40" t="s">
        <v>277</v>
      </c>
      <c r="O48" s="40" t="s">
        <v>284</v>
      </c>
      <c r="P48" s="40" t="s">
        <v>291</v>
      </c>
      <c r="Q48" s="7" t="s">
        <v>297</v>
      </c>
      <c r="R48" s="7">
        <v>1</v>
      </c>
      <c r="S48" s="7" t="s">
        <v>303</v>
      </c>
      <c r="T48" s="40" t="s">
        <v>304</v>
      </c>
      <c r="U48" s="7" t="s">
        <v>51</v>
      </c>
      <c r="V48" s="7" t="s">
        <v>305</v>
      </c>
      <c r="W48" s="7" t="s">
        <v>96</v>
      </c>
      <c r="X48" s="7" t="s">
        <v>306</v>
      </c>
      <c r="Y48" s="45"/>
    </row>
    <row r="49" customFormat="1" hidden="1" spans="1:25">
      <c r="A49" s="34"/>
      <c r="B49" s="34" t="s">
        <v>25</v>
      </c>
      <c r="C49" s="41">
        <v>0.519524182291011</v>
      </c>
      <c r="D49" s="36">
        <v>0.000721678033165853</v>
      </c>
      <c r="E49" s="36">
        <v>0.904106964346743</v>
      </c>
      <c r="F49" s="36">
        <v>3.21664476598879e-7</v>
      </c>
      <c r="G49" s="36">
        <v>1.46628858001364e-7</v>
      </c>
      <c r="H49" s="36">
        <v>0.00714891024339919</v>
      </c>
      <c r="I49" s="36">
        <v>0.112143069578974</v>
      </c>
      <c r="J49" s="36">
        <v>0.000343587020395909</v>
      </c>
      <c r="K49" s="36">
        <v>2.42427845174497e-11</v>
      </c>
      <c r="L49" s="36">
        <v>2.82304341376562e-5</v>
      </c>
      <c r="M49" s="36">
        <v>4.5658910469411e-5</v>
      </c>
      <c r="N49" s="36">
        <v>2.55905486220579e-9</v>
      </c>
      <c r="O49" s="36">
        <v>5.69559001372475e-5</v>
      </c>
      <c r="P49" s="36">
        <v>1.62344551185272e-9</v>
      </c>
      <c r="Q49" s="36">
        <v>2.26598099327592e-24</v>
      </c>
      <c r="R49" s="42"/>
      <c r="S49" s="36">
        <v>1.00081922320458e-14</v>
      </c>
      <c r="T49" s="36">
        <v>2.52748791871438e-7</v>
      </c>
      <c r="U49" s="36">
        <v>5.83807239421376e-29</v>
      </c>
      <c r="V49" s="36">
        <v>9.36549530122447e-14</v>
      </c>
      <c r="W49" s="36">
        <v>3.0002318906006e-29</v>
      </c>
      <c r="X49" s="43">
        <v>9.14501351455651e-13</v>
      </c>
      <c r="Y49" s="46"/>
    </row>
    <row r="50" customFormat="1" hidden="1" spans="1:25">
      <c r="A50" s="37"/>
      <c r="B50" s="37" t="s">
        <v>26</v>
      </c>
      <c r="C50" s="38">
        <v>45</v>
      </c>
      <c r="D50" s="39">
        <v>45</v>
      </c>
      <c r="E50" s="39">
        <v>45</v>
      </c>
      <c r="F50" s="39">
        <v>45</v>
      </c>
      <c r="G50" s="39">
        <v>45</v>
      </c>
      <c r="H50" s="39">
        <v>45</v>
      </c>
      <c r="I50" s="39">
        <v>45</v>
      </c>
      <c r="J50" s="39">
        <v>45</v>
      </c>
      <c r="K50" s="39">
        <v>45</v>
      </c>
      <c r="L50" s="39">
        <v>45</v>
      </c>
      <c r="M50" s="39">
        <v>45</v>
      </c>
      <c r="N50" s="39">
        <v>45</v>
      </c>
      <c r="O50" s="39">
        <v>45</v>
      </c>
      <c r="P50" s="39">
        <v>45</v>
      </c>
      <c r="Q50" s="39">
        <v>45</v>
      </c>
      <c r="R50" s="39">
        <v>45</v>
      </c>
      <c r="S50" s="39">
        <v>45</v>
      </c>
      <c r="T50" s="39">
        <v>45</v>
      </c>
      <c r="U50" s="39">
        <v>45</v>
      </c>
      <c r="V50" s="39">
        <v>45</v>
      </c>
      <c r="W50" s="39">
        <v>45</v>
      </c>
      <c r="X50" s="44">
        <v>45</v>
      </c>
      <c r="Y50" s="46"/>
    </row>
    <row r="51" s="1" customFormat="1" ht="28" spans="1:25">
      <c r="A51" s="31" t="s">
        <v>18</v>
      </c>
      <c r="B51" s="32" t="s">
        <v>24</v>
      </c>
      <c r="C51" s="33">
        <v>-0.0147227068857599</v>
      </c>
      <c r="D51" s="40" t="s">
        <v>191</v>
      </c>
      <c r="E51" s="33">
        <v>-0.154810625025537</v>
      </c>
      <c r="F51" s="40" t="s">
        <v>208</v>
      </c>
      <c r="G51" s="40" t="s">
        <v>222</v>
      </c>
      <c r="H51" s="40" t="s">
        <v>232</v>
      </c>
      <c r="I51" s="33">
        <v>-0.117862312982436</v>
      </c>
      <c r="J51" s="40" t="s">
        <v>245</v>
      </c>
      <c r="K51" s="40" t="s">
        <v>171</v>
      </c>
      <c r="L51" s="40" t="s">
        <v>263</v>
      </c>
      <c r="M51" s="40" t="s">
        <v>270</v>
      </c>
      <c r="N51" s="40" t="s">
        <v>278</v>
      </c>
      <c r="O51" s="40" t="s">
        <v>285</v>
      </c>
      <c r="P51" s="40" t="s">
        <v>292</v>
      </c>
      <c r="Q51" s="7" t="s">
        <v>298</v>
      </c>
      <c r="R51" s="7" t="s">
        <v>303</v>
      </c>
      <c r="S51" s="7">
        <v>1</v>
      </c>
      <c r="T51" s="7" t="s">
        <v>307</v>
      </c>
      <c r="U51" s="7" t="s">
        <v>308</v>
      </c>
      <c r="V51" s="7" t="s">
        <v>309</v>
      </c>
      <c r="W51" s="7" t="s">
        <v>310</v>
      </c>
      <c r="X51" s="7" t="s">
        <v>311</v>
      </c>
      <c r="Y51" s="45"/>
    </row>
    <row r="52" customFormat="1" hidden="1" spans="1:25">
      <c r="A52" s="34"/>
      <c r="B52" s="34" t="s">
        <v>25</v>
      </c>
      <c r="C52" s="41">
        <v>0.923529437386678</v>
      </c>
      <c r="D52" s="36">
        <v>0.00058984857051045</v>
      </c>
      <c r="E52" s="36">
        <v>0.309907694881746</v>
      </c>
      <c r="F52" s="36">
        <v>1.38454285089006e-6</v>
      </c>
      <c r="G52" s="36">
        <v>3.67176289966743e-5</v>
      </c>
      <c r="H52" s="36">
        <v>0.0168430687493489</v>
      </c>
      <c r="I52" s="36">
        <v>0.440654208711644</v>
      </c>
      <c r="J52" s="36">
        <v>0.000251616876849662</v>
      </c>
      <c r="K52" s="36">
        <v>3.89548133547975e-8</v>
      </c>
      <c r="L52" s="36">
        <v>0.00399697932712098</v>
      </c>
      <c r="M52" s="36">
        <v>5.12108794837489e-5</v>
      </c>
      <c r="N52" s="36">
        <v>1.62856022310899e-7</v>
      </c>
      <c r="O52" s="36">
        <v>5.27315273689766e-5</v>
      </c>
      <c r="P52" s="36">
        <v>1.50928622028908e-7</v>
      </c>
      <c r="Q52" s="36">
        <v>1.66678601696991e-21</v>
      </c>
      <c r="R52" s="36">
        <v>1.00081922320458e-14</v>
      </c>
      <c r="S52" s="42"/>
      <c r="T52" s="36">
        <v>3.15190711246739e-15</v>
      </c>
      <c r="U52" s="36">
        <v>1.07906533718233e-15</v>
      </c>
      <c r="V52" s="36">
        <v>1.99557381177632e-44</v>
      </c>
      <c r="W52" s="36">
        <v>3.41825896831693e-17</v>
      </c>
      <c r="X52" s="43">
        <v>2.54094047242901e-34</v>
      </c>
      <c r="Y52" s="46"/>
    </row>
    <row r="53" customFormat="1" hidden="1" spans="1:25">
      <c r="A53" s="37"/>
      <c r="B53" s="37" t="s">
        <v>26</v>
      </c>
      <c r="C53" s="38">
        <v>45</v>
      </c>
      <c r="D53" s="39">
        <v>45</v>
      </c>
      <c r="E53" s="39">
        <v>45</v>
      </c>
      <c r="F53" s="39">
        <v>45</v>
      </c>
      <c r="G53" s="39">
        <v>45</v>
      </c>
      <c r="H53" s="39">
        <v>45</v>
      </c>
      <c r="I53" s="39">
        <v>45</v>
      </c>
      <c r="J53" s="39">
        <v>45</v>
      </c>
      <c r="K53" s="39">
        <v>45</v>
      </c>
      <c r="L53" s="39">
        <v>45</v>
      </c>
      <c r="M53" s="39">
        <v>45</v>
      </c>
      <c r="N53" s="39">
        <v>45</v>
      </c>
      <c r="O53" s="39">
        <v>45</v>
      </c>
      <c r="P53" s="39">
        <v>45</v>
      </c>
      <c r="Q53" s="39">
        <v>45</v>
      </c>
      <c r="R53" s="39">
        <v>45</v>
      </c>
      <c r="S53" s="39">
        <v>45</v>
      </c>
      <c r="T53" s="39">
        <v>45</v>
      </c>
      <c r="U53" s="39">
        <v>45</v>
      </c>
      <c r="V53" s="39">
        <v>45</v>
      </c>
      <c r="W53" s="39">
        <v>45</v>
      </c>
      <c r="X53" s="44">
        <v>45</v>
      </c>
      <c r="Y53" s="46"/>
    </row>
    <row r="54" s="1" customFormat="1" ht="28" spans="1:25">
      <c r="A54" s="31" t="s">
        <v>19</v>
      </c>
      <c r="B54" s="32" t="s">
        <v>24</v>
      </c>
      <c r="C54" s="33">
        <v>0.0599434266296482</v>
      </c>
      <c r="D54" s="40" t="s">
        <v>192</v>
      </c>
      <c r="E54" s="33">
        <v>0.255329012736467</v>
      </c>
      <c r="F54" s="40" t="s">
        <v>209</v>
      </c>
      <c r="G54" s="40" t="s">
        <v>223</v>
      </c>
      <c r="H54" s="33">
        <v>0.262929912463627</v>
      </c>
      <c r="I54" s="33">
        <v>0.0878408252912537</v>
      </c>
      <c r="J54" s="40" t="s">
        <v>246</v>
      </c>
      <c r="K54" s="40" t="s">
        <v>256</v>
      </c>
      <c r="L54" s="40" t="s">
        <v>264</v>
      </c>
      <c r="M54" s="40" t="s">
        <v>271</v>
      </c>
      <c r="N54" s="40" t="s">
        <v>279</v>
      </c>
      <c r="O54" s="40" t="s">
        <v>225</v>
      </c>
      <c r="P54" s="40" t="s">
        <v>293</v>
      </c>
      <c r="Q54" s="40" t="s">
        <v>299</v>
      </c>
      <c r="R54" s="40" t="s">
        <v>304</v>
      </c>
      <c r="S54" s="7" t="s">
        <v>307</v>
      </c>
      <c r="T54" s="7">
        <v>1</v>
      </c>
      <c r="U54" s="40" t="s">
        <v>176</v>
      </c>
      <c r="V54" s="7" t="s">
        <v>312</v>
      </c>
      <c r="W54" s="40" t="s">
        <v>313</v>
      </c>
      <c r="X54" s="7" t="s">
        <v>314</v>
      </c>
      <c r="Y54" s="45"/>
    </row>
    <row r="55" customFormat="1" hidden="1" spans="1:25">
      <c r="A55" s="34"/>
      <c r="B55" s="34" t="s">
        <v>25</v>
      </c>
      <c r="C55" s="41">
        <v>0.695686898011074</v>
      </c>
      <c r="D55" s="36">
        <v>0.000567671890498558</v>
      </c>
      <c r="E55" s="36">
        <v>0.0904959702075147</v>
      </c>
      <c r="F55" s="36">
        <v>6.44956801354554e-6</v>
      </c>
      <c r="G55" s="36">
        <v>0.000513625141417719</v>
      </c>
      <c r="H55" s="36">
        <v>0.0809842702386926</v>
      </c>
      <c r="I55" s="36">
        <v>0.566114361137437</v>
      </c>
      <c r="J55" s="36">
        <v>0.000697712601799117</v>
      </c>
      <c r="K55" s="36">
        <v>5.72442851284881e-7</v>
      </c>
      <c r="L55" s="36">
        <v>0.00761773178316074</v>
      </c>
      <c r="M55" s="36">
        <v>9.20459388112366e-5</v>
      </c>
      <c r="N55" s="36">
        <v>9.84171812060585e-7</v>
      </c>
      <c r="O55" s="36">
        <v>9.72398836725725e-5</v>
      </c>
      <c r="P55" s="36">
        <v>1.22440387139324e-6</v>
      </c>
      <c r="Q55" s="36">
        <v>6.59473698056528e-11</v>
      </c>
      <c r="R55" s="36">
        <v>2.52748791871438e-7</v>
      </c>
      <c r="S55" s="36">
        <v>3.15190711246739e-15</v>
      </c>
      <c r="T55" s="42"/>
      <c r="U55" s="36">
        <v>1.18002267766652e-7</v>
      </c>
      <c r="V55" s="36">
        <v>3.29754349171627e-16</v>
      </c>
      <c r="W55" s="36">
        <v>2.03412693741443e-7</v>
      </c>
      <c r="X55" s="43">
        <v>2.40791044154824e-16</v>
      </c>
      <c r="Y55" s="46"/>
    </row>
    <row r="56" customFormat="1" hidden="1" spans="1:25">
      <c r="A56" s="37"/>
      <c r="B56" s="37" t="s">
        <v>26</v>
      </c>
      <c r="C56" s="38">
        <v>45</v>
      </c>
      <c r="D56" s="39">
        <v>45</v>
      </c>
      <c r="E56" s="39">
        <v>45</v>
      </c>
      <c r="F56" s="39">
        <v>45</v>
      </c>
      <c r="G56" s="39">
        <v>45</v>
      </c>
      <c r="H56" s="39">
        <v>45</v>
      </c>
      <c r="I56" s="39">
        <v>45</v>
      </c>
      <c r="J56" s="39">
        <v>45</v>
      </c>
      <c r="K56" s="39">
        <v>45</v>
      </c>
      <c r="L56" s="39">
        <v>45</v>
      </c>
      <c r="M56" s="39">
        <v>45</v>
      </c>
      <c r="N56" s="39">
        <v>45</v>
      </c>
      <c r="O56" s="39">
        <v>45</v>
      </c>
      <c r="P56" s="39">
        <v>45</v>
      </c>
      <c r="Q56" s="39">
        <v>45</v>
      </c>
      <c r="R56" s="39">
        <v>45</v>
      </c>
      <c r="S56" s="39">
        <v>45</v>
      </c>
      <c r="T56" s="39">
        <v>45</v>
      </c>
      <c r="U56" s="39">
        <v>45</v>
      </c>
      <c r="V56" s="39">
        <v>45</v>
      </c>
      <c r="W56" s="39">
        <v>45</v>
      </c>
      <c r="X56" s="44">
        <v>45</v>
      </c>
      <c r="Y56" s="46"/>
    </row>
    <row r="57" s="1" customFormat="1" ht="28" spans="1:25">
      <c r="A57" s="31" t="s">
        <v>20</v>
      </c>
      <c r="B57" s="32" t="s">
        <v>24</v>
      </c>
      <c r="C57" s="33">
        <v>-0.0464963919526451</v>
      </c>
      <c r="D57" s="40" t="s">
        <v>193</v>
      </c>
      <c r="E57" s="33">
        <v>0.044049637645068</v>
      </c>
      <c r="F57" s="40" t="s">
        <v>210</v>
      </c>
      <c r="G57" s="40" t="s">
        <v>224</v>
      </c>
      <c r="H57" s="40" t="s">
        <v>233</v>
      </c>
      <c r="I57" s="40" t="s">
        <v>239</v>
      </c>
      <c r="J57" s="40" t="s">
        <v>247</v>
      </c>
      <c r="K57" s="40" t="s">
        <v>257</v>
      </c>
      <c r="L57" s="40" t="s">
        <v>126</v>
      </c>
      <c r="M57" s="40" t="s">
        <v>272</v>
      </c>
      <c r="N57" s="40" t="s">
        <v>280</v>
      </c>
      <c r="O57" s="40" t="s">
        <v>286</v>
      </c>
      <c r="P57" s="40" t="s">
        <v>294</v>
      </c>
      <c r="Q57" s="7" t="s">
        <v>107</v>
      </c>
      <c r="R57" s="7" t="s">
        <v>51</v>
      </c>
      <c r="S57" s="7" t="s">
        <v>308</v>
      </c>
      <c r="T57" s="40" t="s">
        <v>176</v>
      </c>
      <c r="U57" s="7">
        <v>1</v>
      </c>
      <c r="V57" s="7" t="s">
        <v>315</v>
      </c>
      <c r="W57" s="7" t="s">
        <v>316</v>
      </c>
      <c r="X57" s="7" t="s">
        <v>317</v>
      </c>
      <c r="Y57" s="45"/>
    </row>
    <row r="58" customFormat="1" hidden="1" spans="1:25">
      <c r="A58" s="34"/>
      <c r="B58" s="34" t="s">
        <v>25</v>
      </c>
      <c r="C58" s="41">
        <v>0.761665647306704</v>
      </c>
      <c r="D58" s="36">
        <v>0.00388994894534165</v>
      </c>
      <c r="E58" s="36">
        <v>0.773868714898543</v>
      </c>
      <c r="F58" s="36">
        <v>5.16988022975754e-6</v>
      </c>
      <c r="G58" s="36">
        <v>1.66645011526679e-9</v>
      </c>
      <c r="H58" s="36">
        <v>0.00463967292219053</v>
      </c>
      <c r="I58" s="36">
        <v>0.041127122031539</v>
      </c>
      <c r="J58" s="36">
        <v>0.00262471144739634</v>
      </c>
      <c r="K58" s="36">
        <v>8.2808410585889e-11</v>
      </c>
      <c r="L58" s="36">
        <v>8.28845356311555e-7</v>
      </c>
      <c r="M58" s="36">
        <v>0.000536506353233413</v>
      </c>
      <c r="N58" s="36">
        <v>2.64768424261141e-8</v>
      </c>
      <c r="O58" s="36">
        <v>0.00055432111911969</v>
      </c>
      <c r="P58" s="36">
        <v>1.86015432859903e-8</v>
      </c>
      <c r="Q58" s="36">
        <v>9.23970241915931e-32</v>
      </c>
      <c r="R58" s="36">
        <v>5.83807239421376e-29</v>
      </c>
      <c r="S58" s="36">
        <v>1.07906533718233e-15</v>
      </c>
      <c r="T58" s="36">
        <v>1.18002267766652e-7</v>
      </c>
      <c r="U58" s="42"/>
      <c r="V58" s="36">
        <v>8.10322981515602e-15</v>
      </c>
      <c r="W58" s="36">
        <v>3.5591792328025e-36</v>
      </c>
      <c r="X58" s="43">
        <v>7.55689365724058e-14</v>
      </c>
      <c r="Y58" s="46"/>
    </row>
    <row r="59" customFormat="1" hidden="1" spans="1:25">
      <c r="A59" s="37"/>
      <c r="B59" s="37" t="s">
        <v>26</v>
      </c>
      <c r="C59" s="38">
        <v>45</v>
      </c>
      <c r="D59" s="39">
        <v>45</v>
      </c>
      <c r="E59" s="39">
        <v>45</v>
      </c>
      <c r="F59" s="39">
        <v>45</v>
      </c>
      <c r="G59" s="39">
        <v>45</v>
      </c>
      <c r="H59" s="39">
        <v>45</v>
      </c>
      <c r="I59" s="39">
        <v>45</v>
      </c>
      <c r="J59" s="39">
        <v>45</v>
      </c>
      <c r="K59" s="39">
        <v>45</v>
      </c>
      <c r="L59" s="39">
        <v>45</v>
      </c>
      <c r="M59" s="39">
        <v>45</v>
      </c>
      <c r="N59" s="39">
        <v>45</v>
      </c>
      <c r="O59" s="39">
        <v>45</v>
      </c>
      <c r="P59" s="39">
        <v>45</v>
      </c>
      <c r="Q59" s="39">
        <v>45</v>
      </c>
      <c r="R59" s="39">
        <v>45</v>
      </c>
      <c r="S59" s="39">
        <v>45</v>
      </c>
      <c r="T59" s="39">
        <v>45</v>
      </c>
      <c r="U59" s="39">
        <v>45</v>
      </c>
      <c r="V59" s="39">
        <v>45</v>
      </c>
      <c r="W59" s="39">
        <v>45</v>
      </c>
      <c r="X59" s="44">
        <v>45</v>
      </c>
      <c r="Y59" s="46"/>
    </row>
    <row r="60" s="1" customFormat="1" ht="28" spans="1:25">
      <c r="A60" s="31" t="s">
        <v>21</v>
      </c>
      <c r="B60" s="32" t="s">
        <v>24</v>
      </c>
      <c r="C60" s="33">
        <v>-0.0105220813274211</v>
      </c>
      <c r="D60" s="40" t="s">
        <v>175</v>
      </c>
      <c r="E60" s="33">
        <v>-0.149084868396606</v>
      </c>
      <c r="F60" s="40" t="s">
        <v>211</v>
      </c>
      <c r="G60" s="40" t="s">
        <v>225</v>
      </c>
      <c r="H60" s="33">
        <v>-0.290774100962604</v>
      </c>
      <c r="I60" s="33">
        <v>-0.175703278576049</v>
      </c>
      <c r="J60" s="40" t="s">
        <v>248</v>
      </c>
      <c r="K60" s="40" t="s">
        <v>109</v>
      </c>
      <c r="L60" s="40" t="s">
        <v>265</v>
      </c>
      <c r="M60" s="40" t="s">
        <v>273</v>
      </c>
      <c r="N60" s="40" t="s">
        <v>281</v>
      </c>
      <c r="O60" s="40" t="s">
        <v>287</v>
      </c>
      <c r="P60" s="40" t="s">
        <v>295</v>
      </c>
      <c r="Q60" s="7" t="s">
        <v>300</v>
      </c>
      <c r="R60" s="7" t="s">
        <v>305</v>
      </c>
      <c r="S60" s="7" t="s">
        <v>309</v>
      </c>
      <c r="T60" s="7" t="s">
        <v>312</v>
      </c>
      <c r="U60" s="7" t="s">
        <v>315</v>
      </c>
      <c r="V60" s="7">
        <v>1</v>
      </c>
      <c r="W60" s="7" t="s">
        <v>318</v>
      </c>
      <c r="X60" s="7" t="s">
        <v>128</v>
      </c>
      <c r="Y60" s="45"/>
    </row>
    <row r="61" customFormat="1" hidden="1" spans="1:25">
      <c r="A61" s="34"/>
      <c r="B61" s="34" t="s">
        <v>25</v>
      </c>
      <c r="C61" s="41">
        <v>0.945308135726497</v>
      </c>
      <c r="D61" s="36">
        <v>0.00176757330733881</v>
      </c>
      <c r="E61" s="36">
        <v>0.328358529648803</v>
      </c>
      <c r="F61" s="36">
        <v>3.22571578206136e-6</v>
      </c>
      <c r="G61" s="36">
        <v>9.72764187502218e-5</v>
      </c>
      <c r="H61" s="36">
        <v>0.052649945670542</v>
      </c>
      <c r="I61" s="36">
        <v>0.248297562594406</v>
      </c>
      <c r="J61" s="36">
        <v>0.000820912494220017</v>
      </c>
      <c r="K61" s="36">
        <v>7.40448494699373e-8</v>
      </c>
      <c r="L61" s="36">
        <v>0.0015824407592958</v>
      </c>
      <c r="M61" s="36">
        <v>0.000149637949906851</v>
      </c>
      <c r="N61" s="36">
        <v>1.40780220559594e-7</v>
      </c>
      <c r="O61" s="36">
        <v>0.000171688964244059</v>
      </c>
      <c r="P61" s="36">
        <v>1.54240222622261e-7</v>
      </c>
      <c r="Q61" s="36">
        <v>2.49795854711748e-20</v>
      </c>
      <c r="R61" s="36">
        <v>9.36549530122447e-14</v>
      </c>
      <c r="S61" s="36">
        <v>1.99557381177632e-44</v>
      </c>
      <c r="T61" s="36">
        <v>3.29754349171627e-16</v>
      </c>
      <c r="U61" s="36">
        <v>8.10322981515602e-15</v>
      </c>
      <c r="V61" s="42"/>
      <c r="W61" s="36">
        <v>1.65013125907792e-16</v>
      </c>
      <c r="X61" s="43">
        <v>8.46136708953344e-48</v>
      </c>
      <c r="Y61" s="46"/>
    </row>
    <row r="62" customFormat="1" hidden="1" spans="1:25">
      <c r="A62" s="37"/>
      <c r="B62" s="37" t="s">
        <v>26</v>
      </c>
      <c r="C62" s="38">
        <v>45</v>
      </c>
      <c r="D62" s="39">
        <v>45</v>
      </c>
      <c r="E62" s="39">
        <v>45</v>
      </c>
      <c r="F62" s="39">
        <v>45</v>
      </c>
      <c r="G62" s="39">
        <v>45</v>
      </c>
      <c r="H62" s="39">
        <v>45</v>
      </c>
      <c r="I62" s="39">
        <v>45</v>
      </c>
      <c r="J62" s="39">
        <v>45</v>
      </c>
      <c r="K62" s="39">
        <v>45</v>
      </c>
      <c r="L62" s="39">
        <v>45</v>
      </c>
      <c r="M62" s="39">
        <v>45</v>
      </c>
      <c r="N62" s="39">
        <v>45</v>
      </c>
      <c r="O62" s="39">
        <v>45</v>
      </c>
      <c r="P62" s="39">
        <v>45</v>
      </c>
      <c r="Q62" s="39">
        <v>45</v>
      </c>
      <c r="R62" s="39">
        <v>45</v>
      </c>
      <c r="S62" s="39">
        <v>45</v>
      </c>
      <c r="T62" s="39">
        <v>45</v>
      </c>
      <c r="U62" s="39">
        <v>45</v>
      </c>
      <c r="V62" s="39">
        <v>45</v>
      </c>
      <c r="W62" s="39">
        <v>45</v>
      </c>
      <c r="X62" s="44">
        <v>45</v>
      </c>
      <c r="Y62" s="46"/>
    </row>
    <row r="63" s="1" customFormat="1" ht="28" spans="1:25">
      <c r="A63" s="31" t="s">
        <v>22</v>
      </c>
      <c r="B63" s="32" t="s">
        <v>24</v>
      </c>
      <c r="C63" s="33">
        <v>-0.0564819863402239</v>
      </c>
      <c r="D63" s="40" t="s">
        <v>194</v>
      </c>
      <c r="E63" s="33">
        <v>0.0355463042920981</v>
      </c>
      <c r="F63" s="40" t="s">
        <v>212</v>
      </c>
      <c r="G63" s="40" t="s">
        <v>121</v>
      </c>
      <c r="H63" s="40" t="s">
        <v>234</v>
      </c>
      <c r="I63" s="40" t="s">
        <v>234</v>
      </c>
      <c r="J63" s="40" t="s">
        <v>180</v>
      </c>
      <c r="K63" s="40" t="s">
        <v>258</v>
      </c>
      <c r="L63" s="40" t="s">
        <v>266</v>
      </c>
      <c r="M63" s="40" t="s">
        <v>235</v>
      </c>
      <c r="N63" s="40" t="s">
        <v>282</v>
      </c>
      <c r="O63" s="40" t="s">
        <v>288</v>
      </c>
      <c r="P63" s="40" t="s">
        <v>179</v>
      </c>
      <c r="Q63" s="7" t="s">
        <v>301</v>
      </c>
      <c r="R63" s="7" t="s">
        <v>96</v>
      </c>
      <c r="S63" s="7" t="s">
        <v>310</v>
      </c>
      <c r="T63" s="40" t="s">
        <v>313</v>
      </c>
      <c r="U63" s="7" t="s">
        <v>316</v>
      </c>
      <c r="V63" s="7" t="s">
        <v>318</v>
      </c>
      <c r="W63" s="7">
        <v>1</v>
      </c>
      <c r="X63" s="7" t="s">
        <v>319</v>
      </c>
      <c r="Y63" s="45"/>
    </row>
    <row r="64" customFormat="1" hidden="1" spans="1:25">
      <c r="A64" s="34"/>
      <c r="B64" s="34" t="s">
        <v>25</v>
      </c>
      <c r="C64" s="41">
        <v>0.712481802176523</v>
      </c>
      <c r="D64" s="36">
        <v>0.0125908169443123</v>
      </c>
      <c r="E64" s="36">
        <v>0.816681732696184</v>
      </c>
      <c r="F64" s="36">
        <v>1.70921516250172e-5</v>
      </c>
      <c r="G64" s="36">
        <v>2.21888665314825e-7</v>
      </c>
      <c r="H64" s="36">
        <v>0.0223726544068976</v>
      </c>
      <c r="I64" s="36">
        <v>0.0224825291231041</v>
      </c>
      <c r="J64" s="36">
        <v>0.00573862497701973</v>
      </c>
      <c r="K64" s="36">
        <v>2.28166486931764e-9</v>
      </c>
      <c r="L64" s="36">
        <v>2.03370977439516e-6</v>
      </c>
      <c r="M64" s="36">
        <v>0.00139145618924099</v>
      </c>
      <c r="N64" s="36">
        <v>7.98157042273478e-8</v>
      </c>
      <c r="O64" s="36">
        <v>0.00164417447850403</v>
      </c>
      <c r="P64" s="36">
        <v>6.53998951894587e-8</v>
      </c>
      <c r="Q64" s="36">
        <v>8.03957473437182e-31</v>
      </c>
      <c r="R64" s="36">
        <v>3.0002318906006e-29</v>
      </c>
      <c r="S64" s="36">
        <v>3.41825896831693e-17</v>
      </c>
      <c r="T64" s="36">
        <v>2.03412693741443e-7</v>
      </c>
      <c r="U64" s="36">
        <v>3.5591792328025e-36</v>
      </c>
      <c r="V64" s="36">
        <v>1.65013125907792e-16</v>
      </c>
      <c r="W64" s="42"/>
      <c r="X64" s="43">
        <v>1.38372933299169e-15</v>
      </c>
      <c r="Y64" s="46"/>
    </row>
    <row r="65" customFormat="1" hidden="1" spans="1:25">
      <c r="A65" s="37"/>
      <c r="B65" s="37" t="s">
        <v>26</v>
      </c>
      <c r="C65" s="38">
        <v>45</v>
      </c>
      <c r="D65" s="39">
        <v>45</v>
      </c>
      <c r="E65" s="39">
        <v>45</v>
      </c>
      <c r="F65" s="39">
        <v>45</v>
      </c>
      <c r="G65" s="39">
        <v>45</v>
      </c>
      <c r="H65" s="39">
        <v>45</v>
      </c>
      <c r="I65" s="39">
        <v>45</v>
      </c>
      <c r="J65" s="39">
        <v>45</v>
      </c>
      <c r="K65" s="39">
        <v>45</v>
      </c>
      <c r="L65" s="39">
        <v>45</v>
      </c>
      <c r="M65" s="39">
        <v>45</v>
      </c>
      <c r="N65" s="39">
        <v>45</v>
      </c>
      <c r="O65" s="39">
        <v>45</v>
      </c>
      <c r="P65" s="39">
        <v>45</v>
      </c>
      <c r="Q65" s="39">
        <v>45</v>
      </c>
      <c r="R65" s="39">
        <v>45</v>
      </c>
      <c r="S65" s="39">
        <v>45</v>
      </c>
      <c r="T65" s="39">
        <v>45</v>
      </c>
      <c r="U65" s="39">
        <v>45</v>
      </c>
      <c r="V65" s="39">
        <v>45</v>
      </c>
      <c r="W65" s="39">
        <v>45</v>
      </c>
      <c r="X65" s="44">
        <v>45</v>
      </c>
      <c r="Y65" s="46"/>
    </row>
    <row r="66" s="1" customFormat="1" ht="28" spans="1:25">
      <c r="A66" s="31" t="s">
        <v>23</v>
      </c>
      <c r="B66" s="32" t="s">
        <v>24</v>
      </c>
      <c r="C66" s="33">
        <v>0.00265676057821069</v>
      </c>
      <c r="D66" s="40" t="s">
        <v>195</v>
      </c>
      <c r="E66" s="33">
        <v>-0.136980740302752</v>
      </c>
      <c r="F66" s="40" t="s">
        <v>213</v>
      </c>
      <c r="G66" s="40" t="s">
        <v>219</v>
      </c>
      <c r="H66" s="33">
        <v>-0.224374947438319</v>
      </c>
      <c r="I66" s="33">
        <v>-0.228308320846697</v>
      </c>
      <c r="J66" s="40" t="s">
        <v>249</v>
      </c>
      <c r="K66" s="40" t="s">
        <v>259</v>
      </c>
      <c r="L66" s="40" t="s">
        <v>190</v>
      </c>
      <c r="M66" s="40" t="s">
        <v>274</v>
      </c>
      <c r="N66" s="40" t="s">
        <v>137</v>
      </c>
      <c r="O66" s="40" t="s">
        <v>289</v>
      </c>
      <c r="P66" s="40" t="s">
        <v>296</v>
      </c>
      <c r="Q66" s="7" t="s">
        <v>302</v>
      </c>
      <c r="R66" s="7" t="s">
        <v>306</v>
      </c>
      <c r="S66" s="7" t="s">
        <v>311</v>
      </c>
      <c r="T66" s="7" t="s">
        <v>314</v>
      </c>
      <c r="U66" s="7" t="s">
        <v>317</v>
      </c>
      <c r="V66" s="7" t="s">
        <v>128</v>
      </c>
      <c r="W66" s="7" t="s">
        <v>319</v>
      </c>
      <c r="X66" s="7">
        <v>1</v>
      </c>
      <c r="Y66" s="45"/>
    </row>
    <row r="67" customFormat="1" hidden="1" spans="1:25">
      <c r="A67" s="34"/>
      <c r="B67" s="34" t="s">
        <v>25</v>
      </c>
      <c r="C67" s="41">
        <v>0.98618085987323</v>
      </c>
      <c r="D67" s="36">
        <v>0.00435460434440895</v>
      </c>
      <c r="E67" s="36">
        <v>0.369571295384256</v>
      </c>
      <c r="F67" s="36">
        <v>5.72821289369789e-6</v>
      </c>
      <c r="G67" s="36">
        <v>0.000298558038122365</v>
      </c>
      <c r="H67" s="36">
        <v>0.138403013014202</v>
      </c>
      <c r="I67" s="36">
        <v>0.131441198772305</v>
      </c>
      <c r="J67" s="36">
        <v>0.00188355927245015</v>
      </c>
      <c r="K67" s="36">
        <v>1.19078886277489e-7</v>
      </c>
      <c r="L67" s="36">
        <v>0.000709083009062894</v>
      </c>
      <c r="M67" s="36">
        <v>0.000321111095175456</v>
      </c>
      <c r="N67" s="36">
        <v>9.8030105453573e-8</v>
      </c>
      <c r="O67" s="36">
        <v>0.000414366704513098</v>
      </c>
      <c r="P67" s="36">
        <v>1.30507988761517e-7</v>
      </c>
      <c r="Q67" s="36">
        <v>1.24776752526436e-18</v>
      </c>
      <c r="R67" s="36">
        <v>9.14501351455651e-13</v>
      </c>
      <c r="S67" s="36">
        <v>2.54094047242901e-34</v>
      </c>
      <c r="T67" s="36">
        <v>2.40791044154824e-16</v>
      </c>
      <c r="U67" s="36">
        <v>7.55689365724058e-14</v>
      </c>
      <c r="V67" s="36">
        <v>8.46136708953344e-48</v>
      </c>
      <c r="W67" s="36">
        <v>1.38372933299169e-15</v>
      </c>
      <c r="X67" s="51"/>
      <c r="Y67" s="46"/>
    </row>
    <row r="68" customFormat="1" hidden="1" spans="1:25">
      <c r="A68" s="47"/>
      <c r="B68" s="47" t="s">
        <v>26</v>
      </c>
      <c r="C68" s="48">
        <v>45</v>
      </c>
      <c r="D68" s="49">
        <v>45</v>
      </c>
      <c r="E68" s="49">
        <v>45</v>
      </c>
      <c r="F68" s="49">
        <v>45</v>
      </c>
      <c r="G68" s="49">
        <v>45</v>
      </c>
      <c r="H68" s="49">
        <v>45</v>
      </c>
      <c r="I68" s="49">
        <v>45</v>
      </c>
      <c r="J68" s="49">
        <v>45</v>
      </c>
      <c r="K68" s="49">
        <v>45</v>
      </c>
      <c r="L68" s="49">
        <v>45</v>
      </c>
      <c r="M68" s="49">
        <v>45</v>
      </c>
      <c r="N68" s="49">
        <v>45</v>
      </c>
      <c r="O68" s="49">
        <v>45</v>
      </c>
      <c r="P68" s="49">
        <v>45</v>
      </c>
      <c r="Q68" s="49">
        <v>45</v>
      </c>
      <c r="R68" s="49">
        <v>45</v>
      </c>
      <c r="S68" s="49">
        <v>45</v>
      </c>
      <c r="T68" s="49">
        <v>45</v>
      </c>
      <c r="U68" s="49">
        <v>45</v>
      </c>
      <c r="V68" s="49">
        <v>45</v>
      </c>
      <c r="W68" s="49">
        <v>45</v>
      </c>
      <c r="X68" s="52">
        <v>45</v>
      </c>
      <c r="Y68" s="46"/>
    </row>
    <row r="69" spans="1:25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45"/>
    </row>
    <row r="70" spans="1:25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45"/>
    </row>
  </sheetData>
  <autoFilter ref="B1:B70">
    <filterColumn colId="0">
      <customFilters>
        <customFilter operator="equal" val="皮尔逊相关性"/>
      </customFilters>
    </filterColumn>
    <extLst/>
  </autoFilter>
  <mergeCells count="26">
    <mergeCell ref="A1:X1"/>
    <mergeCell ref="A2:B2"/>
    <mergeCell ref="A69:X69"/>
    <mergeCell ref="A70:X70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</mergeCells>
  <conditionalFormatting sqref="C3">
    <cfRule type="cellIs" dxfId="0" priority="346" operator="equal">
      <formula>1</formula>
    </cfRule>
    <cfRule type="containsText" dxfId="1" priority="347" operator="between" text=".8">
      <formula>NOT(ISERROR(SEARCH(".8",C3)))</formula>
    </cfRule>
    <cfRule type="containsText" dxfId="2" priority="348" operator="between" text=".9">
      <formula>NOT(ISERROR(SEARCH(".9",C3)))</formula>
    </cfRule>
  </conditionalFormatting>
  <conditionalFormatting sqref="D6">
    <cfRule type="cellIs" dxfId="0" priority="343" operator="equal">
      <formula>1</formula>
    </cfRule>
    <cfRule type="containsText" dxfId="1" priority="344" operator="between" text=".8">
      <formula>NOT(ISERROR(SEARCH(".8",D6)))</formula>
    </cfRule>
    <cfRule type="containsText" dxfId="2" priority="345" operator="between" text=".9">
      <formula>NOT(ISERROR(SEARCH(".9",D6)))</formula>
    </cfRule>
  </conditionalFormatting>
  <conditionalFormatting sqref="F6">
    <cfRule type="cellIs" dxfId="0" priority="118" operator="equal">
      <formula>1</formula>
    </cfRule>
    <cfRule type="containsText" dxfId="1" priority="119" operator="between" text=".8">
      <formula>NOT(ISERROR(SEARCH(".8",F6)))</formula>
    </cfRule>
    <cfRule type="containsText" dxfId="2" priority="120" operator="between" text=".9">
      <formula>NOT(ISERROR(SEARCH(".9",F6)))</formula>
    </cfRule>
  </conditionalFormatting>
  <conditionalFormatting sqref="J6">
    <cfRule type="cellIs" dxfId="0" priority="280" operator="equal">
      <formula>1</formula>
    </cfRule>
    <cfRule type="containsText" dxfId="1" priority="281" operator="between" text=".8">
      <formula>NOT(ISERROR(SEARCH(".8",J6)))</formula>
    </cfRule>
    <cfRule type="containsText" dxfId="2" priority="282" operator="between" text=".9">
      <formula>NOT(ISERROR(SEARCH(".9",J6)))</formula>
    </cfRule>
  </conditionalFormatting>
  <conditionalFormatting sqref="M6">
    <cfRule type="cellIs" dxfId="0" priority="274" operator="equal">
      <formula>1</formula>
    </cfRule>
    <cfRule type="containsText" dxfId="1" priority="275" operator="between" text=".8">
      <formula>NOT(ISERROR(SEARCH(".8",M6)))</formula>
    </cfRule>
    <cfRule type="containsText" dxfId="2" priority="276" operator="between" text=".9">
      <formula>NOT(ISERROR(SEARCH(".9",M6)))</formula>
    </cfRule>
  </conditionalFormatting>
  <conditionalFormatting sqref="O6">
    <cfRule type="cellIs" dxfId="0" priority="262" operator="equal">
      <formula>1</formula>
    </cfRule>
    <cfRule type="containsText" dxfId="1" priority="263" operator="between" text=".8">
      <formula>NOT(ISERROR(SEARCH(".8",O6)))</formula>
    </cfRule>
    <cfRule type="containsText" dxfId="2" priority="264" operator="between" text=".9">
      <formula>NOT(ISERROR(SEARCH(".9",O6)))</formula>
    </cfRule>
  </conditionalFormatting>
  <conditionalFormatting sqref="E9">
    <cfRule type="cellIs" dxfId="0" priority="340" operator="equal">
      <formula>1</formula>
    </cfRule>
    <cfRule type="containsText" dxfId="1" priority="341" operator="between" text=".8">
      <formula>NOT(ISERROR(SEARCH(".8",E9)))</formula>
    </cfRule>
    <cfRule type="containsText" dxfId="2" priority="342" operator="between" text=".9">
      <formula>NOT(ISERROR(SEARCH(".9",E9)))</formula>
    </cfRule>
  </conditionalFormatting>
  <conditionalFormatting sqref="D12">
    <cfRule type="cellIs" dxfId="0" priority="1" operator="equal">
      <formula>1</formula>
    </cfRule>
    <cfRule type="containsText" dxfId="1" priority="2" operator="between" text=".8">
      <formula>NOT(ISERROR(SEARCH(".8",D12)))</formula>
    </cfRule>
    <cfRule type="containsText" dxfId="2" priority="3" operator="between" text=".9">
      <formula>NOT(ISERROR(SEARCH(".9",D12)))</formula>
    </cfRule>
  </conditionalFormatting>
  <conditionalFormatting sqref="F12">
    <cfRule type="cellIs" dxfId="0" priority="337" operator="equal">
      <formula>1</formula>
    </cfRule>
    <cfRule type="containsText" dxfId="1" priority="338" operator="between" text=".8">
      <formula>NOT(ISERROR(SEARCH(".8",F12)))</formula>
    </cfRule>
    <cfRule type="containsText" dxfId="2" priority="339" operator="between" text=".9">
      <formula>NOT(ISERROR(SEARCH(".9",F12)))</formula>
    </cfRule>
  </conditionalFormatting>
  <conditionalFormatting sqref="J12:K12">
    <cfRule type="cellIs" dxfId="0" priority="277" operator="equal">
      <formula>1</formula>
    </cfRule>
    <cfRule type="containsText" dxfId="1" priority="278" operator="between" text=".8">
      <formula>NOT(ISERROR(SEARCH(".8",J12)))</formula>
    </cfRule>
    <cfRule type="containsText" dxfId="2" priority="279" operator="between" text=".9">
      <formula>NOT(ISERROR(SEARCH(".9",J12)))</formula>
    </cfRule>
  </conditionalFormatting>
  <conditionalFormatting sqref="M12:N12">
    <cfRule type="cellIs" dxfId="0" priority="265" operator="equal">
      <formula>1</formula>
    </cfRule>
    <cfRule type="containsText" dxfId="1" priority="266" operator="between" text=".8">
      <formula>NOT(ISERROR(SEARCH(".8",M12)))</formula>
    </cfRule>
    <cfRule type="containsText" dxfId="2" priority="267" operator="between" text=".9">
      <formula>NOT(ISERROR(SEARCH(".9",M12)))</formula>
    </cfRule>
  </conditionalFormatting>
  <conditionalFormatting sqref="O12">
    <cfRule type="cellIs" dxfId="0" priority="259" operator="equal">
      <formula>1</formula>
    </cfRule>
    <cfRule type="containsText" dxfId="1" priority="260" operator="between" text=".8">
      <formula>NOT(ISERROR(SEARCH(".8",O12)))</formula>
    </cfRule>
    <cfRule type="containsText" dxfId="2" priority="261" operator="between" text=".9">
      <formula>NOT(ISERROR(SEARCH(".9",O12)))</formula>
    </cfRule>
  </conditionalFormatting>
  <conditionalFormatting sqref="P12">
    <cfRule type="cellIs" dxfId="0" priority="244" operator="equal">
      <formula>1</formula>
    </cfRule>
    <cfRule type="containsText" dxfId="1" priority="245" operator="between" text=".8">
      <formula>NOT(ISERROR(SEARCH(".8",P12)))</formula>
    </cfRule>
    <cfRule type="containsText" dxfId="2" priority="246" operator="between" text=".9">
      <formula>NOT(ISERROR(SEARCH(".9",P12)))</formula>
    </cfRule>
  </conditionalFormatting>
  <conditionalFormatting sqref="G15">
    <cfRule type="cellIs" dxfId="0" priority="334" operator="equal">
      <formula>1</formula>
    </cfRule>
    <cfRule type="containsText" dxfId="1" priority="335" operator="between" text=".8">
      <formula>NOT(ISERROR(SEARCH(".8",G15)))</formula>
    </cfRule>
    <cfRule type="containsText" dxfId="2" priority="336" operator="between" text=".9">
      <formula>NOT(ISERROR(SEARCH(".9",G15)))</formula>
    </cfRule>
  </conditionalFormatting>
  <conditionalFormatting sqref="H18">
    <cfRule type="cellIs" dxfId="0" priority="331" operator="equal">
      <formula>1</formula>
    </cfRule>
    <cfRule type="containsText" dxfId="1" priority="332" operator="between" text=".8">
      <formula>NOT(ISERROR(SEARCH(".8",H18)))</formula>
    </cfRule>
    <cfRule type="containsText" dxfId="2" priority="333" operator="between" text=".9">
      <formula>NOT(ISERROR(SEARCH(".9",H18)))</formula>
    </cfRule>
  </conditionalFormatting>
  <conditionalFormatting sqref="I21">
    <cfRule type="cellIs" dxfId="0" priority="328" operator="equal">
      <formula>1</formula>
    </cfRule>
    <cfRule type="containsText" dxfId="1" priority="329" operator="between" text=".8">
      <formula>NOT(ISERROR(SEARCH(".8",I21)))</formula>
    </cfRule>
    <cfRule type="containsText" dxfId="2" priority="330" operator="between" text=".9">
      <formula>NOT(ISERROR(SEARCH(".9",I21)))</formula>
    </cfRule>
  </conditionalFormatting>
  <conditionalFormatting sqref="L21">
    <cfRule type="cellIs" dxfId="0" priority="115" operator="equal">
      <formula>1</formula>
    </cfRule>
    <cfRule type="containsText" dxfId="1" priority="116" operator="between" text=".8">
      <formula>NOT(ISERROR(SEARCH(".8",L21)))</formula>
    </cfRule>
    <cfRule type="containsText" dxfId="2" priority="117" operator="between" text=".9">
      <formula>NOT(ISERROR(SEARCH(".9",L21)))</formula>
    </cfRule>
  </conditionalFormatting>
  <conditionalFormatting sqref="D24">
    <cfRule type="cellIs" dxfId="0" priority="121" operator="equal">
      <formula>1</formula>
    </cfRule>
    <cfRule type="containsText" dxfId="1" priority="122" operator="between" text=".8">
      <formula>NOT(ISERROR(SEARCH(".8",D24)))</formula>
    </cfRule>
    <cfRule type="containsText" dxfId="2" priority="123" operator="between" text=".9">
      <formula>NOT(ISERROR(SEARCH(".9",D24)))</formula>
    </cfRule>
  </conditionalFormatting>
  <conditionalFormatting sqref="F24">
    <cfRule type="cellIs" dxfId="0" priority="145" operator="equal">
      <formula>1</formula>
    </cfRule>
    <cfRule type="containsText" dxfId="1" priority="146" operator="between" text=".8">
      <formula>NOT(ISERROR(SEARCH(".8",F24)))</formula>
    </cfRule>
    <cfRule type="containsText" dxfId="2" priority="147" operator="between" text=".9">
      <formula>NOT(ISERROR(SEARCH(".9",F24)))</formula>
    </cfRule>
  </conditionalFormatting>
  <conditionalFormatting sqref="J24">
    <cfRule type="cellIs" dxfId="0" priority="325" operator="equal">
      <formula>1</formula>
    </cfRule>
    <cfRule type="containsText" dxfId="1" priority="326" operator="between" text=".8">
      <formula>NOT(ISERROR(SEARCH(".8",J24)))</formula>
    </cfRule>
    <cfRule type="containsText" dxfId="2" priority="327" operator="between" text=".9">
      <formula>NOT(ISERROR(SEARCH(".9",J24)))</formula>
    </cfRule>
  </conditionalFormatting>
  <conditionalFormatting sqref="M24">
    <cfRule type="cellIs" dxfId="0" priority="271" operator="equal">
      <formula>1</formula>
    </cfRule>
    <cfRule type="containsText" dxfId="1" priority="272" operator="between" text=".8">
      <formula>NOT(ISERROR(SEARCH(".8",M24)))</formula>
    </cfRule>
    <cfRule type="containsText" dxfId="2" priority="273" operator="between" text=".9">
      <formula>NOT(ISERROR(SEARCH(".9",M24)))</formula>
    </cfRule>
  </conditionalFormatting>
  <conditionalFormatting sqref="O24">
    <cfRule type="cellIs" dxfId="0" priority="256" operator="equal">
      <formula>1</formula>
    </cfRule>
    <cfRule type="containsText" dxfId="1" priority="257" operator="between" text=".8">
      <formula>NOT(ISERROR(SEARCH(".8",O24)))</formula>
    </cfRule>
    <cfRule type="containsText" dxfId="2" priority="258" operator="between" text=".9">
      <formula>NOT(ISERROR(SEARCH(".9",O24)))</formula>
    </cfRule>
  </conditionalFormatting>
  <conditionalFormatting sqref="F27">
    <cfRule type="cellIs" dxfId="0" priority="142" operator="equal">
      <formula>1</formula>
    </cfRule>
    <cfRule type="containsText" dxfId="1" priority="143" operator="between" text=".8">
      <formula>NOT(ISERROR(SEARCH(".8",F27)))</formula>
    </cfRule>
    <cfRule type="containsText" dxfId="2" priority="144" operator="between" text=".9">
      <formula>NOT(ISERROR(SEARCH(".9",F27)))</formula>
    </cfRule>
  </conditionalFormatting>
  <conditionalFormatting sqref="K27">
    <cfRule type="cellIs" dxfId="0" priority="322" operator="equal">
      <formula>1</formula>
    </cfRule>
    <cfRule type="containsText" dxfId="1" priority="323" operator="between" text=".8">
      <formula>NOT(ISERROR(SEARCH(".8",K27)))</formula>
    </cfRule>
    <cfRule type="containsText" dxfId="2" priority="324" operator="between" text=".9">
      <formula>NOT(ISERROR(SEARCH(".9",K27)))</formula>
    </cfRule>
  </conditionalFormatting>
  <conditionalFormatting sqref="M27">
    <cfRule type="cellIs" dxfId="0" priority="112" operator="equal">
      <formula>1</formula>
    </cfRule>
    <cfRule type="containsText" dxfId="1" priority="113" operator="between" text=".8">
      <formula>NOT(ISERROR(SEARCH(".8",M27)))</formula>
    </cfRule>
    <cfRule type="containsText" dxfId="2" priority="114" operator="between" text=".9">
      <formula>NOT(ISERROR(SEARCH(".9",M27)))</formula>
    </cfRule>
  </conditionalFormatting>
  <conditionalFormatting sqref="N27">
    <cfRule type="cellIs" dxfId="0" priority="268" operator="equal">
      <formula>1</formula>
    </cfRule>
    <cfRule type="containsText" dxfId="1" priority="269" operator="between" text=".8">
      <formula>NOT(ISERROR(SEARCH(".8",N27)))</formula>
    </cfRule>
    <cfRule type="containsText" dxfId="2" priority="270" operator="between" text=".9">
      <formula>NOT(ISERROR(SEARCH(".9",N27)))</formula>
    </cfRule>
  </conditionalFormatting>
  <conditionalFormatting sqref="O27">
    <cfRule type="cellIs" dxfId="0" priority="106" operator="equal">
      <formula>1</formula>
    </cfRule>
    <cfRule type="containsText" dxfId="1" priority="107" operator="between" text=".8">
      <formula>NOT(ISERROR(SEARCH(".8",O27)))</formula>
    </cfRule>
    <cfRule type="containsText" dxfId="2" priority="108" operator="between" text=".9">
      <formula>NOT(ISERROR(SEARCH(".9",O27)))</formula>
    </cfRule>
  </conditionalFormatting>
  <conditionalFormatting sqref="P27">
    <cfRule type="cellIs" dxfId="0" priority="247" operator="equal">
      <formula>1</formula>
    </cfRule>
    <cfRule type="containsText" dxfId="1" priority="248" operator="between" text=".8">
      <formula>NOT(ISERROR(SEARCH(".8",P27)))</formula>
    </cfRule>
    <cfRule type="containsText" dxfId="2" priority="249" operator="between" text=".9">
      <formula>NOT(ISERROR(SEARCH(".9",P27)))</formula>
    </cfRule>
  </conditionalFormatting>
  <conditionalFormatting sqref="R27">
    <cfRule type="cellIs" dxfId="0" priority="94" operator="equal">
      <formula>1</formula>
    </cfRule>
    <cfRule type="containsText" dxfId="1" priority="95" operator="between" text=".8">
      <formula>NOT(ISERROR(SEARCH(".8",R27)))</formula>
    </cfRule>
    <cfRule type="containsText" dxfId="2" priority="96" operator="between" text=".9">
      <formula>NOT(ISERROR(SEARCH(".9",R27)))</formula>
    </cfRule>
  </conditionalFormatting>
  <conditionalFormatting sqref="I30">
    <cfRule type="cellIs" dxfId="0" priority="4" operator="equal">
      <formula>1</formula>
    </cfRule>
    <cfRule type="containsText" dxfId="1" priority="5" operator="between" text=".8">
      <formula>NOT(ISERROR(SEARCH(".8",I30)))</formula>
    </cfRule>
    <cfRule type="containsText" dxfId="2" priority="6" operator="between" text=".9">
      <formula>NOT(ISERROR(SEARCH(".9",I30)))</formula>
    </cfRule>
  </conditionalFormatting>
  <conditionalFormatting sqref="L30">
    <cfRule type="cellIs" dxfId="0" priority="319" operator="equal">
      <formula>1</formula>
    </cfRule>
    <cfRule type="containsText" dxfId="1" priority="320" operator="between" text=".8">
      <formula>NOT(ISERROR(SEARCH(".8",L30)))</formula>
    </cfRule>
    <cfRule type="containsText" dxfId="2" priority="321" operator="between" text=".9">
      <formula>NOT(ISERROR(SEARCH(".9",L30)))</formula>
    </cfRule>
  </conditionalFormatting>
  <conditionalFormatting sqref="D33">
    <cfRule type="cellIs" dxfId="0" priority="127" operator="equal">
      <formula>1</formula>
    </cfRule>
    <cfRule type="containsText" dxfId="1" priority="128" operator="between" text=".8">
      <formula>NOT(ISERROR(SEARCH(".8",D33)))</formula>
    </cfRule>
    <cfRule type="containsText" dxfId="2" priority="129" operator="between" text=".9">
      <formula>NOT(ISERROR(SEARCH(".9",D33)))</formula>
    </cfRule>
  </conditionalFormatting>
  <conditionalFormatting sqref="F33">
    <cfRule type="cellIs" dxfId="0" priority="139" operator="equal">
      <formula>1</formula>
    </cfRule>
    <cfRule type="containsText" dxfId="1" priority="140" operator="between" text=".8">
      <formula>NOT(ISERROR(SEARCH(".8",F33)))</formula>
    </cfRule>
    <cfRule type="containsText" dxfId="2" priority="141" operator="between" text=".9">
      <formula>NOT(ISERROR(SEARCH(".9",F33)))</formula>
    </cfRule>
  </conditionalFormatting>
  <conditionalFormatting sqref="J33">
    <cfRule type="cellIs" dxfId="0" priority="151" operator="equal">
      <formula>1</formula>
    </cfRule>
    <cfRule type="containsText" dxfId="1" priority="152" operator="between" text=".8">
      <formula>NOT(ISERROR(SEARCH(".8",J33)))</formula>
    </cfRule>
    <cfRule type="containsText" dxfId="2" priority="153" operator="between" text=".9">
      <formula>NOT(ISERROR(SEARCH(".9",J33)))</formula>
    </cfRule>
  </conditionalFormatting>
  <conditionalFormatting sqref="K33">
    <cfRule type="cellIs" dxfId="0" priority="13" operator="equal">
      <formula>1</formula>
    </cfRule>
    <cfRule type="containsText" dxfId="1" priority="14" operator="between" text=".8">
      <formula>NOT(ISERROR(SEARCH(".8",K33)))</formula>
    </cfRule>
    <cfRule type="containsText" dxfId="2" priority="15" operator="between" text=".9">
      <formula>NOT(ISERROR(SEARCH(".9",K33)))</formula>
    </cfRule>
  </conditionalFormatting>
  <conditionalFormatting sqref="M33">
    <cfRule type="cellIs" dxfId="0" priority="316" operator="equal">
      <formula>1</formula>
    </cfRule>
    <cfRule type="containsText" dxfId="1" priority="317" operator="between" text=".8">
      <formula>NOT(ISERROR(SEARCH(".8",M33)))</formula>
    </cfRule>
    <cfRule type="containsText" dxfId="2" priority="318" operator="between" text=".9">
      <formula>NOT(ISERROR(SEARCH(".9",M33)))</formula>
    </cfRule>
  </conditionalFormatting>
  <conditionalFormatting sqref="N33">
    <cfRule type="cellIs" dxfId="0" priority="109" operator="equal">
      <formula>1</formula>
    </cfRule>
    <cfRule type="containsText" dxfId="1" priority="110" operator="between" text=".8">
      <formula>NOT(ISERROR(SEARCH(".8",N33)))</formula>
    </cfRule>
    <cfRule type="containsText" dxfId="2" priority="111" operator="between" text=".9">
      <formula>NOT(ISERROR(SEARCH(".9",N33)))</formula>
    </cfRule>
  </conditionalFormatting>
  <conditionalFormatting sqref="O33">
    <cfRule type="cellIs" dxfId="0" priority="253" operator="equal">
      <formula>1</formula>
    </cfRule>
    <cfRule type="containsText" dxfId="1" priority="254" operator="between" text=".8">
      <formula>NOT(ISERROR(SEARCH(".8",O33)))</formula>
    </cfRule>
    <cfRule type="containsText" dxfId="2" priority="255" operator="between" text=".9">
      <formula>NOT(ISERROR(SEARCH(".9",O33)))</formula>
    </cfRule>
  </conditionalFormatting>
  <conditionalFormatting sqref="P33">
    <cfRule type="cellIs" dxfId="0" priority="97" operator="equal">
      <formula>1</formula>
    </cfRule>
    <cfRule type="containsText" dxfId="1" priority="98" operator="between" text=".8">
      <formula>NOT(ISERROR(SEARCH(".8",P33)))</formula>
    </cfRule>
    <cfRule type="containsText" dxfId="2" priority="99" operator="between" text=".9">
      <formula>NOT(ISERROR(SEARCH(".9",P33)))</formula>
    </cfRule>
  </conditionalFormatting>
  <conditionalFormatting sqref="F36">
    <cfRule type="cellIs" dxfId="0" priority="136" operator="equal">
      <formula>1</formula>
    </cfRule>
    <cfRule type="containsText" dxfId="1" priority="137" operator="between" text=".8">
      <formula>NOT(ISERROR(SEARCH(".8",F36)))</formula>
    </cfRule>
    <cfRule type="containsText" dxfId="2" priority="138" operator="between" text=".9">
      <formula>NOT(ISERROR(SEARCH(".9",F36)))</formula>
    </cfRule>
  </conditionalFormatting>
  <conditionalFormatting sqref="K36">
    <cfRule type="cellIs" dxfId="0" priority="157" operator="equal">
      <formula>1</formula>
    </cfRule>
    <cfRule type="containsText" dxfId="1" priority="158" operator="between" text=".8">
      <formula>NOT(ISERROR(SEARCH(".8",K36)))</formula>
    </cfRule>
    <cfRule type="containsText" dxfId="2" priority="159" operator="between" text=".9">
      <formula>NOT(ISERROR(SEARCH(".9",K36)))</formula>
    </cfRule>
  </conditionalFormatting>
  <conditionalFormatting sqref="M36">
    <cfRule type="cellIs" dxfId="0" priority="19" operator="equal">
      <formula>1</formula>
    </cfRule>
    <cfRule type="containsText" dxfId="1" priority="20" operator="between" text=".8">
      <formula>NOT(ISERROR(SEARCH(".8",M36)))</formula>
    </cfRule>
    <cfRule type="containsText" dxfId="2" priority="21" operator="between" text=".9">
      <formula>NOT(ISERROR(SEARCH(".9",M36)))</formula>
    </cfRule>
  </conditionalFormatting>
  <conditionalFormatting sqref="N36">
    <cfRule type="cellIs" dxfId="0" priority="313" operator="equal">
      <formula>1</formula>
    </cfRule>
    <cfRule type="containsText" dxfId="1" priority="314" operator="between" text=".8">
      <formula>NOT(ISERROR(SEARCH(".8",N36)))</formula>
    </cfRule>
    <cfRule type="containsText" dxfId="2" priority="315" operator="between" text=".9">
      <formula>NOT(ISERROR(SEARCH(".9",N36)))</formula>
    </cfRule>
  </conditionalFormatting>
  <conditionalFormatting sqref="O36">
    <cfRule type="cellIs" dxfId="0" priority="103" operator="equal">
      <formula>1</formula>
    </cfRule>
    <cfRule type="containsText" dxfId="1" priority="104" operator="between" text=".8">
      <formula>NOT(ISERROR(SEARCH(".8",O36)))</formula>
    </cfRule>
    <cfRule type="containsText" dxfId="2" priority="105" operator="between" text=".9">
      <formula>NOT(ISERROR(SEARCH(".9",O36)))</formula>
    </cfRule>
  </conditionalFormatting>
  <conditionalFormatting sqref="P36">
    <cfRule type="cellIs" dxfId="0" priority="250" operator="equal">
      <formula>1</formula>
    </cfRule>
    <cfRule type="containsText" dxfId="1" priority="251" operator="between" text=".8">
      <formula>NOT(ISERROR(SEARCH(".8",P36)))</formula>
    </cfRule>
    <cfRule type="containsText" dxfId="2" priority="252" operator="between" text=".9">
      <formula>NOT(ISERROR(SEARCH(".9",P36)))</formula>
    </cfRule>
  </conditionalFormatting>
  <conditionalFormatting sqref="D39">
    <cfRule type="cellIs" dxfId="0" priority="124" operator="equal">
      <formula>1</formula>
    </cfRule>
    <cfRule type="containsText" dxfId="1" priority="125" operator="between" text=".8">
      <formula>NOT(ISERROR(SEARCH(".8",D39)))</formula>
    </cfRule>
    <cfRule type="containsText" dxfId="2" priority="126" operator="between" text=".9">
      <formula>NOT(ISERROR(SEARCH(".9",D39)))</formula>
    </cfRule>
  </conditionalFormatting>
  <conditionalFormatting sqref="F39">
    <cfRule type="cellIs" dxfId="0" priority="133" operator="equal">
      <formula>1</formula>
    </cfRule>
    <cfRule type="containsText" dxfId="1" priority="134" operator="between" text=".8">
      <formula>NOT(ISERROR(SEARCH(".8",F39)))</formula>
    </cfRule>
    <cfRule type="containsText" dxfId="2" priority="135" operator="between" text=".9">
      <formula>NOT(ISERROR(SEARCH(".9",F39)))</formula>
    </cfRule>
  </conditionalFormatting>
  <conditionalFormatting sqref="J39">
    <cfRule type="cellIs" dxfId="0" priority="148" operator="equal">
      <formula>1</formula>
    </cfRule>
    <cfRule type="containsText" dxfId="1" priority="149" operator="between" text=".8">
      <formula>NOT(ISERROR(SEARCH(".8",J39)))</formula>
    </cfRule>
    <cfRule type="containsText" dxfId="2" priority="150" operator="between" text=".9">
      <formula>NOT(ISERROR(SEARCH(".9",J39)))</formula>
    </cfRule>
  </conditionalFormatting>
  <conditionalFormatting sqref="K39">
    <cfRule type="cellIs" dxfId="0" priority="10" operator="equal">
      <formula>1</formula>
    </cfRule>
    <cfRule type="containsText" dxfId="1" priority="11" operator="between" text=".8">
      <formula>NOT(ISERROR(SEARCH(".8",K39)))</formula>
    </cfRule>
    <cfRule type="containsText" dxfId="2" priority="12" operator="between" text=".9">
      <formula>NOT(ISERROR(SEARCH(".9",K39)))</formula>
    </cfRule>
  </conditionalFormatting>
  <conditionalFormatting sqref="M39">
    <cfRule type="cellIs" dxfId="0" priority="160" operator="equal">
      <formula>1</formula>
    </cfRule>
    <cfRule type="containsText" dxfId="1" priority="161" operator="between" text=".8">
      <formula>NOT(ISERROR(SEARCH(".8",M39)))</formula>
    </cfRule>
    <cfRule type="containsText" dxfId="2" priority="162" operator="between" text=".9">
      <formula>NOT(ISERROR(SEARCH(".9",M39)))</formula>
    </cfRule>
  </conditionalFormatting>
  <conditionalFormatting sqref="N39">
    <cfRule type="cellIs" dxfId="0" priority="22" operator="equal">
      <formula>1</formula>
    </cfRule>
    <cfRule type="containsText" dxfId="1" priority="23" operator="between" text=".8">
      <formula>NOT(ISERROR(SEARCH(".8",N39)))</formula>
    </cfRule>
    <cfRule type="containsText" dxfId="2" priority="24" operator="between" text=".9">
      <formula>NOT(ISERROR(SEARCH(".9",N39)))</formula>
    </cfRule>
  </conditionalFormatting>
  <conditionalFormatting sqref="O39">
    <cfRule type="cellIs" dxfId="0" priority="310" operator="equal">
      <formula>1</formula>
    </cfRule>
    <cfRule type="containsText" dxfId="1" priority="311" operator="between" text=".8">
      <formula>NOT(ISERROR(SEARCH(".8",O39)))</formula>
    </cfRule>
    <cfRule type="containsText" dxfId="2" priority="312" operator="between" text=".9">
      <formula>NOT(ISERROR(SEARCH(".9",O39)))</formula>
    </cfRule>
  </conditionalFormatting>
  <conditionalFormatting sqref="P39">
    <cfRule type="cellIs" dxfId="0" priority="100" operator="equal">
      <formula>1</formula>
    </cfRule>
    <cfRule type="containsText" dxfId="1" priority="101" operator="between" text=".8">
      <formula>NOT(ISERROR(SEARCH(".8",P39)))</formula>
    </cfRule>
    <cfRule type="containsText" dxfId="2" priority="102" operator="between" text=".9">
      <formula>NOT(ISERROR(SEARCH(".9",P39)))</formula>
    </cfRule>
  </conditionalFormatting>
  <conditionalFormatting sqref="F42">
    <cfRule type="cellIs" dxfId="0" priority="130" operator="equal">
      <formula>1</formula>
    </cfRule>
    <cfRule type="containsText" dxfId="1" priority="131" operator="between" text=".8">
      <formula>NOT(ISERROR(SEARCH(".8",F42)))</formula>
    </cfRule>
    <cfRule type="containsText" dxfId="2" priority="132" operator="between" text=".9">
      <formula>NOT(ISERROR(SEARCH(".9",F42)))</formula>
    </cfRule>
  </conditionalFormatting>
  <conditionalFormatting sqref="K42">
    <cfRule type="cellIs" dxfId="0" priority="154" operator="equal">
      <formula>1</formula>
    </cfRule>
    <cfRule type="containsText" dxfId="1" priority="155" operator="between" text=".8">
      <formula>NOT(ISERROR(SEARCH(".8",K42)))</formula>
    </cfRule>
    <cfRule type="containsText" dxfId="2" priority="156" operator="between" text=".9">
      <formula>NOT(ISERROR(SEARCH(".9",K42)))</formula>
    </cfRule>
  </conditionalFormatting>
  <conditionalFormatting sqref="M42">
    <cfRule type="cellIs" dxfId="0" priority="16" operator="equal">
      <formula>1</formula>
    </cfRule>
    <cfRule type="containsText" dxfId="1" priority="17" operator="between" text=".8">
      <formula>NOT(ISERROR(SEARCH(".8",M42)))</formula>
    </cfRule>
    <cfRule type="containsText" dxfId="2" priority="18" operator="between" text=".9">
      <formula>NOT(ISERROR(SEARCH(".9",M42)))</formula>
    </cfRule>
  </conditionalFormatting>
  <conditionalFormatting sqref="N42">
    <cfRule type="cellIs" dxfId="0" priority="163" operator="equal">
      <formula>1</formula>
    </cfRule>
    <cfRule type="containsText" dxfId="1" priority="164" operator="between" text=".8">
      <formula>NOT(ISERROR(SEARCH(".8",N42)))</formula>
    </cfRule>
    <cfRule type="containsText" dxfId="2" priority="165" operator="between" text=".9">
      <formula>NOT(ISERROR(SEARCH(".9",N42)))</formula>
    </cfRule>
  </conditionalFormatting>
  <conditionalFormatting sqref="O42">
    <cfRule type="cellIs" dxfId="0" priority="25" operator="equal">
      <formula>1</formula>
    </cfRule>
    <cfRule type="containsText" dxfId="1" priority="26" operator="between" text=".8">
      <formula>NOT(ISERROR(SEARCH(".8",O42)))</formula>
    </cfRule>
    <cfRule type="containsText" dxfId="2" priority="27" operator="between" text=".9">
      <formula>NOT(ISERROR(SEARCH(".9",O42)))</formula>
    </cfRule>
  </conditionalFormatting>
  <conditionalFormatting sqref="P42">
    <cfRule type="cellIs" dxfId="0" priority="307" operator="equal">
      <formula>1</formula>
    </cfRule>
    <cfRule type="containsText" dxfId="1" priority="308" operator="between" text=".8">
      <formula>NOT(ISERROR(SEARCH(".8",P42)))</formula>
    </cfRule>
    <cfRule type="containsText" dxfId="2" priority="309" operator="between" text=".9">
      <formula>NOT(ISERROR(SEARCH(".9",P42)))</formula>
    </cfRule>
  </conditionalFormatting>
  <conditionalFormatting sqref="Q45">
    <cfRule type="cellIs" dxfId="0" priority="304" operator="equal">
      <formula>1</formula>
    </cfRule>
    <cfRule type="containsText" dxfId="1" priority="305" operator="between" text=".8">
      <formula>NOT(ISERROR(SEARCH(".8",Q45)))</formula>
    </cfRule>
    <cfRule type="containsText" dxfId="2" priority="306" operator="between" text=".9">
      <formula>NOT(ISERROR(SEARCH(".9",Q45)))</formula>
    </cfRule>
  </conditionalFormatting>
  <conditionalFormatting sqref="R45">
    <cfRule type="cellIs" dxfId="0" priority="241" operator="equal">
      <formula>1</formula>
    </cfRule>
    <cfRule type="containsText" dxfId="1" priority="242" operator="between" text=".8">
      <formula>NOT(ISERROR(SEARCH(".8",R45)))</formula>
    </cfRule>
    <cfRule type="containsText" dxfId="2" priority="243" operator="between" text=".9">
      <formula>NOT(ISERROR(SEARCH(".9",R45)))</formula>
    </cfRule>
  </conditionalFormatting>
  <conditionalFormatting sqref="S45">
    <cfRule type="cellIs" dxfId="0" priority="238" operator="equal">
      <formula>1</formula>
    </cfRule>
    <cfRule type="containsText" dxfId="1" priority="239" operator="between" text=".8">
      <formula>NOT(ISERROR(SEARCH(".8",S45)))</formula>
    </cfRule>
    <cfRule type="containsText" dxfId="2" priority="240" operator="between" text=".9">
      <formula>NOT(ISERROR(SEARCH(".9",S45)))</formula>
    </cfRule>
  </conditionalFormatting>
  <conditionalFormatting sqref="U45">
    <cfRule type="cellIs" dxfId="0" priority="235" operator="equal">
      <formula>1</formula>
    </cfRule>
    <cfRule type="containsText" dxfId="1" priority="236" operator="between" text=".8">
      <formula>NOT(ISERROR(SEARCH(".8",U45)))</formula>
    </cfRule>
    <cfRule type="containsText" dxfId="2" priority="237" operator="between" text=".9">
      <formula>NOT(ISERROR(SEARCH(".9",U45)))</formula>
    </cfRule>
  </conditionalFormatting>
  <conditionalFormatting sqref="V45">
    <cfRule type="cellIs" dxfId="0" priority="226" operator="equal">
      <formula>1</formula>
    </cfRule>
    <cfRule type="containsText" dxfId="1" priority="227" operator="between" text=".8">
      <formula>NOT(ISERROR(SEARCH(".8",V45)))</formula>
    </cfRule>
    <cfRule type="containsText" dxfId="2" priority="228" operator="between" text=".9">
      <formula>NOT(ISERROR(SEARCH(".9",V45)))</formula>
    </cfRule>
  </conditionalFormatting>
  <conditionalFormatting sqref="W45">
    <cfRule type="cellIs" dxfId="0" priority="223" operator="equal">
      <formula>1</formula>
    </cfRule>
    <cfRule type="containsText" dxfId="1" priority="224" operator="between" text=".8">
      <formula>NOT(ISERROR(SEARCH(".8",W45)))</formula>
    </cfRule>
    <cfRule type="containsText" dxfId="2" priority="225" operator="between" text=".9">
      <formula>NOT(ISERROR(SEARCH(".9",W45)))</formula>
    </cfRule>
  </conditionalFormatting>
  <conditionalFormatting sqref="X45">
    <cfRule type="cellIs" dxfId="0" priority="205" operator="equal">
      <formula>1</formula>
    </cfRule>
    <cfRule type="containsText" dxfId="1" priority="206" operator="between" text=".8">
      <formula>NOT(ISERROR(SEARCH(".8",X45)))</formula>
    </cfRule>
    <cfRule type="containsText" dxfId="2" priority="207" operator="between" text=".9">
      <formula>NOT(ISERROR(SEARCH(".9",X45)))</formula>
    </cfRule>
  </conditionalFormatting>
  <conditionalFormatting sqref="K48">
    <cfRule type="cellIs" dxfId="0" priority="7" operator="equal">
      <formula>1</formula>
    </cfRule>
    <cfRule type="containsText" dxfId="1" priority="8" operator="between" text=".8">
      <formula>NOT(ISERROR(SEARCH(".8",K48)))</formula>
    </cfRule>
    <cfRule type="containsText" dxfId="2" priority="9" operator="between" text=".9">
      <formula>NOT(ISERROR(SEARCH(".9",K48)))</formula>
    </cfRule>
  </conditionalFormatting>
  <conditionalFormatting sqref="Q48">
    <cfRule type="cellIs" dxfId="0" priority="181" operator="equal">
      <formula>1</formula>
    </cfRule>
    <cfRule type="containsText" dxfId="1" priority="182" operator="between" text=".8">
      <formula>NOT(ISERROR(SEARCH(".8",Q48)))</formula>
    </cfRule>
    <cfRule type="containsText" dxfId="2" priority="183" operator="between" text=".9">
      <formula>NOT(ISERROR(SEARCH(".9",Q48)))</formula>
    </cfRule>
  </conditionalFormatting>
  <conditionalFormatting sqref="R48">
    <cfRule type="cellIs" dxfId="0" priority="301" operator="equal">
      <formula>1</formula>
    </cfRule>
    <cfRule type="containsText" dxfId="1" priority="302" operator="between" text=".8">
      <formula>NOT(ISERROR(SEARCH(".8",R48)))</formula>
    </cfRule>
    <cfRule type="containsText" dxfId="2" priority="303" operator="between" text=".9">
      <formula>NOT(ISERROR(SEARCH(".9",R48)))</formula>
    </cfRule>
  </conditionalFormatting>
  <conditionalFormatting sqref="S48">
    <cfRule type="cellIs" dxfId="0" priority="91" operator="equal">
      <formula>1</formula>
    </cfRule>
    <cfRule type="containsText" dxfId="1" priority="92" operator="between" text=".8">
      <formula>NOT(ISERROR(SEARCH(".8",S48)))</formula>
    </cfRule>
    <cfRule type="containsText" dxfId="2" priority="93" operator="between" text=".9">
      <formula>NOT(ISERROR(SEARCH(".9",S48)))</formula>
    </cfRule>
  </conditionalFormatting>
  <conditionalFormatting sqref="U48">
    <cfRule type="cellIs" dxfId="0" priority="232" operator="equal">
      <formula>1</formula>
    </cfRule>
    <cfRule type="containsText" dxfId="1" priority="233" operator="between" text=".8">
      <formula>NOT(ISERROR(SEARCH(".8",U48)))</formula>
    </cfRule>
    <cfRule type="containsText" dxfId="2" priority="234" operator="between" text=".9">
      <formula>NOT(ISERROR(SEARCH(".9",U48)))</formula>
    </cfRule>
  </conditionalFormatting>
  <conditionalFormatting sqref="V48">
    <cfRule type="cellIs" dxfId="0" priority="76" operator="equal">
      <formula>1</formula>
    </cfRule>
    <cfRule type="containsText" dxfId="1" priority="77" operator="between" text=".8">
      <formula>NOT(ISERROR(SEARCH(".8",V48)))</formula>
    </cfRule>
    <cfRule type="containsText" dxfId="2" priority="78" operator="between" text=".9">
      <formula>NOT(ISERROR(SEARCH(".9",V48)))</formula>
    </cfRule>
  </conditionalFormatting>
  <conditionalFormatting sqref="W48">
    <cfRule type="cellIs" dxfId="0" priority="220" operator="equal">
      <formula>1</formula>
    </cfRule>
    <cfRule type="containsText" dxfId="1" priority="221" operator="between" text=".8">
      <formula>NOT(ISERROR(SEARCH(".8",W48)))</formula>
    </cfRule>
    <cfRule type="containsText" dxfId="2" priority="222" operator="between" text=".9">
      <formula>NOT(ISERROR(SEARCH(".9",W48)))</formula>
    </cfRule>
  </conditionalFormatting>
  <conditionalFormatting sqref="X48">
    <cfRule type="cellIs" dxfId="0" priority="58" operator="equal">
      <formula>1</formula>
    </cfRule>
    <cfRule type="containsText" dxfId="1" priority="59" operator="between" text=".8">
      <formula>NOT(ISERROR(SEARCH(".8",X48)))</formula>
    </cfRule>
    <cfRule type="containsText" dxfId="2" priority="60" operator="between" text=".9">
      <formula>NOT(ISERROR(SEARCH(".9",X48)))</formula>
    </cfRule>
  </conditionalFormatting>
  <conditionalFormatting sqref="Q51">
    <cfRule type="cellIs" dxfId="0" priority="178" operator="equal">
      <formula>1</formula>
    </cfRule>
    <cfRule type="containsText" dxfId="1" priority="179" operator="between" text=".8">
      <formula>NOT(ISERROR(SEARCH(".8",Q51)))</formula>
    </cfRule>
    <cfRule type="containsText" dxfId="2" priority="180" operator="between" text=".9">
      <formula>NOT(ISERROR(SEARCH(".9",Q51)))</formula>
    </cfRule>
  </conditionalFormatting>
  <conditionalFormatting sqref="R51">
    <cfRule type="cellIs" dxfId="0" priority="28" operator="equal">
      <formula>1</formula>
    </cfRule>
    <cfRule type="containsText" dxfId="1" priority="29" operator="between" text=".8">
      <formula>NOT(ISERROR(SEARCH(".8",R51)))</formula>
    </cfRule>
    <cfRule type="containsText" dxfId="2" priority="30" operator="between" text=".9">
      <formula>NOT(ISERROR(SEARCH(".9",R51)))</formula>
    </cfRule>
  </conditionalFormatting>
  <conditionalFormatting sqref="S51">
    <cfRule type="cellIs" dxfId="0" priority="298" operator="equal">
      <formula>1</formula>
    </cfRule>
    <cfRule type="containsText" dxfId="1" priority="299" operator="between" text=".8">
      <formula>NOT(ISERROR(SEARCH(".8",S51)))</formula>
    </cfRule>
    <cfRule type="containsText" dxfId="2" priority="300" operator="between" text=".9">
      <formula>NOT(ISERROR(SEARCH(".9",S51)))</formula>
    </cfRule>
  </conditionalFormatting>
  <conditionalFormatting sqref="T51">
    <cfRule type="cellIs" dxfId="0" priority="88" operator="equal">
      <formula>1</formula>
    </cfRule>
    <cfRule type="containsText" dxfId="1" priority="89" operator="between" text=".8">
      <formula>NOT(ISERROR(SEARCH(".8",T51)))</formula>
    </cfRule>
    <cfRule type="containsText" dxfId="2" priority="90" operator="between" text=".9">
      <formula>NOT(ISERROR(SEARCH(".9",T51)))</formula>
    </cfRule>
  </conditionalFormatting>
  <conditionalFormatting sqref="U51">
    <cfRule type="cellIs" dxfId="0" priority="85" operator="equal">
      <formula>1</formula>
    </cfRule>
    <cfRule type="containsText" dxfId="1" priority="86" operator="between" text=".8">
      <formula>NOT(ISERROR(SEARCH(".8",U51)))</formula>
    </cfRule>
    <cfRule type="containsText" dxfId="2" priority="87" operator="between" text=".9">
      <formula>NOT(ISERROR(SEARCH(".9",U51)))</formula>
    </cfRule>
  </conditionalFormatting>
  <conditionalFormatting sqref="V51">
    <cfRule type="cellIs" dxfId="0" priority="229" operator="equal">
      <formula>1</formula>
    </cfRule>
    <cfRule type="containsText" dxfId="1" priority="230" operator="between" text=".8">
      <formula>NOT(ISERROR(SEARCH(".8",V51)))</formula>
    </cfRule>
    <cfRule type="containsText" dxfId="2" priority="231" operator="between" text=".9">
      <formula>NOT(ISERROR(SEARCH(".9",V51)))</formula>
    </cfRule>
  </conditionalFormatting>
  <conditionalFormatting sqref="W51">
    <cfRule type="cellIs" dxfId="0" priority="217" operator="equal">
      <formula>1</formula>
    </cfRule>
    <cfRule type="containsText" dxfId="1" priority="218" operator="between" text=".8">
      <formula>NOT(ISERROR(SEARCH(".8",W51)))</formula>
    </cfRule>
    <cfRule type="containsText" dxfId="2" priority="219" operator="between" text=".9">
      <formula>NOT(ISERROR(SEARCH(".9",W51)))</formula>
    </cfRule>
  </conditionalFormatting>
  <conditionalFormatting sqref="X51">
    <cfRule type="cellIs" dxfId="0" priority="208" operator="equal">
      <formula>1</formula>
    </cfRule>
    <cfRule type="containsText" dxfId="1" priority="209" operator="between" text=".8">
      <formula>NOT(ISERROR(SEARCH(".8",X51)))</formula>
    </cfRule>
    <cfRule type="containsText" dxfId="2" priority="210" operator="between" text=".9">
      <formula>NOT(ISERROR(SEARCH(".9",X51)))</formula>
    </cfRule>
  </conditionalFormatting>
  <conditionalFormatting sqref="S54">
    <cfRule type="cellIs" dxfId="0" priority="31" operator="equal">
      <formula>1</formula>
    </cfRule>
    <cfRule type="containsText" dxfId="1" priority="32" operator="between" text=".8">
      <formula>NOT(ISERROR(SEARCH(".8",S54)))</formula>
    </cfRule>
    <cfRule type="containsText" dxfId="2" priority="33" operator="between" text=".9">
      <formula>NOT(ISERROR(SEARCH(".9",S54)))</formula>
    </cfRule>
  </conditionalFormatting>
  <conditionalFormatting sqref="T54">
    <cfRule type="cellIs" dxfId="0" priority="295" operator="equal">
      <formula>1</formula>
    </cfRule>
    <cfRule type="containsText" dxfId="1" priority="296" operator="between" text=".8">
      <formula>NOT(ISERROR(SEARCH(".8",T54)))</formula>
    </cfRule>
    <cfRule type="containsText" dxfId="2" priority="297" operator="between" text=".9">
      <formula>NOT(ISERROR(SEARCH(".9",T54)))</formula>
    </cfRule>
  </conditionalFormatting>
  <conditionalFormatting sqref="V54">
    <cfRule type="cellIs" dxfId="0" priority="82" operator="equal">
      <formula>1</formula>
    </cfRule>
    <cfRule type="containsText" dxfId="1" priority="83" operator="between" text=".8">
      <formula>NOT(ISERROR(SEARCH(".8",V54)))</formula>
    </cfRule>
    <cfRule type="containsText" dxfId="2" priority="84" operator="between" text=".9">
      <formula>NOT(ISERROR(SEARCH(".9",V54)))</formula>
    </cfRule>
  </conditionalFormatting>
  <conditionalFormatting sqref="X54">
    <cfRule type="cellIs" dxfId="0" priority="61" operator="equal">
      <formula>1</formula>
    </cfRule>
    <cfRule type="containsText" dxfId="1" priority="62" operator="between" text=".8">
      <formula>NOT(ISERROR(SEARCH(".8",X54)))</formula>
    </cfRule>
    <cfRule type="containsText" dxfId="2" priority="63" operator="between" text=".9">
      <formula>NOT(ISERROR(SEARCH(".9",X54)))</formula>
    </cfRule>
  </conditionalFormatting>
  <conditionalFormatting sqref="Q57">
    <cfRule type="cellIs" dxfId="0" priority="175" operator="equal">
      <formula>1</formula>
    </cfRule>
    <cfRule type="containsText" dxfId="1" priority="176" operator="between" text=".8">
      <formula>NOT(ISERROR(SEARCH(".8",Q57)))</formula>
    </cfRule>
    <cfRule type="containsText" dxfId="2" priority="177" operator="between" text=".9">
      <formula>NOT(ISERROR(SEARCH(".9",Q57)))</formula>
    </cfRule>
  </conditionalFormatting>
  <conditionalFormatting sqref="R57">
    <cfRule type="cellIs" dxfId="0" priority="184" operator="equal">
      <formula>1</formula>
    </cfRule>
    <cfRule type="containsText" dxfId="1" priority="185" operator="between" text=".8">
      <formula>NOT(ISERROR(SEARCH(".8",R57)))</formula>
    </cfRule>
    <cfRule type="containsText" dxfId="2" priority="186" operator="between" text=".9">
      <formula>NOT(ISERROR(SEARCH(".9",R57)))</formula>
    </cfRule>
  </conditionalFormatting>
  <conditionalFormatting sqref="S57">
    <cfRule type="cellIs" dxfId="0" priority="34" operator="equal">
      <formula>1</formula>
    </cfRule>
    <cfRule type="containsText" dxfId="1" priority="35" operator="between" text=".8">
      <formula>NOT(ISERROR(SEARCH(".8",S57)))</formula>
    </cfRule>
    <cfRule type="containsText" dxfId="2" priority="36" operator="between" text=".9">
      <formula>NOT(ISERROR(SEARCH(".9",S57)))</formula>
    </cfRule>
  </conditionalFormatting>
  <conditionalFormatting sqref="U57">
    <cfRule type="cellIs" dxfId="0" priority="292" operator="equal">
      <formula>1</formula>
    </cfRule>
    <cfRule type="containsText" dxfId="1" priority="293" operator="between" text=".8">
      <formula>NOT(ISERROR(SEARCH(".8",U57)))</formula>
    </cfRule>
    <cfRule type="containsText" dxfId="2" priority="294" operator="between" text=".9">
      <formula>NOT(ISERROR(SEARCH(".9",U57)))</formula>
    </cfRule>
  </conditionalFormatting>
  <conditionalFormatting sqref="V57">
    <cfRule type="cellIs" dxfId="0" priority="79" operator="equal">
      <formula>1</formula>
    </cfRule>
    <cfRule type="containsText" dxfId="1" priority="80" operator="between" text=".8">
      <formula>NOT(ISERROR(SEARCH(".8",V57)))</formula>
    </cfRule>
    <cfRule type="containsText" dxfId="2" priority="81" operator="between" text=".9">
      <formula>NOT(ISERROR(SEARCH(".9",V57)))</formula>
    </cfRule>
  </conditionalFormatting>
  <conditionalFormatting sqref="W57">
    <cfRule type="cellIs" dxfId="0" priority="214" operator="equal">
      <formula>1</formula>
    </cfRule>
    <cfRule type="containsText" dxfId="1" priority="215" operator="between" text=".8">
      <formula>NOT(ISERROR(SEARCH(".8",W57)))</formula>
    </cfRule>
    <cfRule type="containsText" dxfId="2" priority="216" operator="between" text=".9">
      <formula>NOT(ISERROR(SEARCH(".9",W57)))</formula>
    </cfRule>
  </conditionalFormatting>
  <conditionalFormatting sqref="X57">
    <cfRule type="cellIs" dxfId="0" priority="64" operator="equal">
      <formula>1</formula>
    </cfRule>
    <cfRule type="containsText" dxfId="1" priority="65" operator="between" text=".8">
      <formula>NOT(ISERROR(SEARCH(".8",X57)))</formula>
    </cfRule>
    <cfRule type="containsText" dxfId="2" priority="66" operator="between" text=".9">
      <formula>NOT(ISERROR(SEARCH(".9",X57)))</formula>
    </cfRule>
  </conditionalFormatting>
  <conditionalFormatting sqref="Q60">
    <cfRule type="cellIs" dxfId="0" priority="169" operator="equal">
      <formula>1</formula>
    </cfRule>
    <cfRule type="containsText" dxfId="1" priority="170" operator="between" text=".8">
      <formula>NOT(ISERROR(SEARCH(".8",Q60)))</formula>
    </cfRule>
    <cfRule type="containsText" dxfId="2" priority="171" operator="between" text=".9">
      <formula>NOT(ISERROR(SEARCH(".9",Q60)))</formula>
    </cfRule>
  </conditionalFormatting>
  <conditionalFormatting sqref="R60">
    <cfRule type="cellIs" dxfId="0" priority="37" operator="equal">
      <formula>1</formula>
    </cfRule>
    <cfRule type="containsText" dxfId="1" priority="38" operator="between" text=".8">
      <formula>NOT(ISERROR(SEARCH(".8",R60)))</formula>
    </cfRule>
    <cfRule type="containsText" dxfId="2" priority="39" operator="between" text=".9">
      <formula>NOT(ISERROR(SEARCH(".9",R60)))</formula>
    </cfRule>
  </conditionalFormatting>
  <conditionalFormatting sqref="S60">
    <cfRule type="cellIs" dxfId="0" priority="196" operator="equal">
      <formula>1</formula>
    </cfRule>
    <cfRule type="containsText" dxfId="1" priority="197" operator="between" text=".8">
      <formula>NOT(ISERROR(SEARCH(".8",S60)))</formula>
    </cfRule>
    <cfRule type="containsText" dxfId="2" priority="198" operator="between" text=".9">
      <formula>NOT(ISERROR(SEARCH(".9",S60)))</formula>
    </cfRule>
  </conditionalFormatting>
  <conditionalFormatting sqref="T60">
    <cfRule type="cellIs" dxfId="0" priority="43" operator="equal">
      <formula>1</formula>
    </cfRule>
    <cfRule type="containsText" dxfId="1" priority="44" operator="between" text=".8">
      <formula>NOT(ISERROR(SEARCH(".8",T60)))</formula>
    </cfRule>
    <cfRule type="containsText" dxfId="2" priority="45" operator="between" text=".9">
      <formula>NOT(ISERROR(SEARCH(".9",T60)))</formula>
    </cfRule>
  </conditionalFormatting>
  <conditionalFormatting sqref="U60">
    <cfRule type="cellIs" dxfId="0" priority="52" operator="equal">
      <formula>1</formula>
    </cfRule>
    <cfRule type="containsText" dxfId="1" priority="53" operator="between" text=".8">
      <formula>NOT(ISERROR(SEARCH(".8",U60)))</formula>
    </cfRule>
    <cfRule type="containsText" dxfId="2" priority="54" operator="between" text=".9">
      <formula>NOT(ISERROR(SEARCH(".9",U60)))</formula>
    </cfRule>
  </conditionalFormatting>
  <conditionalFormatting sqref="V60">
    <cfRule type="cellIs" dxfId="0" priority="289" operator="equal">
      <formula>1</formula>
    </cfRule>
    <cfRule type="containsText" dxfId="1" priority="290" operator="between" text=".8">
      <formula>NOT(ISERROR(SEARCH(".8",V60)))</formula>
    </cfRule>
    <cfRule type="containsText" dxfId="2" priority="291" operator="between" text=".9">
      <formula>NOT(ISERROR(SEARCH(".9",V60)))</formula>
    </cfRule>
  </conditionalFormatting>
  <conditionalFormatting sqref="W60">
    <cfRule type="cellIs" dxfId="0" priority="73" operator="equal">
      <formula>1</formula>
    </cfRule>
    <cfRule type="containsText" dxfId="1" priority="74" operator="between" text=".8">
      <formula>NOT(ISERROR(SEARCH(".8",W60)))</formula>
    </cfRule>
    <cfRule type="containsText" dxfId="2" priority="75" operator="between" text=".9">
      <formula>NOT(ISERROR(SEARCH(".9",W60)))</formula>
    </cfRule>
  </conditionalFormatting>
  <conditionalFormatting sqref="X60">
    <cfRule type="cellIs" dxfId="0" priority="211" operator="equal">
      <formula>1</formula>
    </cfRule>
    <cfRule type="containsText" dxfId="1" priority="212" operator="between" text=".8">
      <formula>NOT(ISERROR(SEARCH(".8",X60)))</formula>
    </cfRule>
    <cfRule type="containsText" dxfId="2" priority="213" operator="between" text=".9">
      <formula>NOT(ISERROR(SEARCH(".9",X60)))</formula>
    </cfRule>
  </conditionalFormatting>
  <conditionalFormatting sqref="Q63">
    <cfRule type="cellIs" dxfId="0" priority="172" operator="equal">
      <formula>1</formula>
    </cfRule>
    <cfRule type="containsText" dxfId="1" priority="173" operator="between" text=".8">
      <formula>NOT(ISERROR(SEARCH(".8",Q63)))</formula>
    </cfRule>
    <cfRule type="containsText" dxfId="2" priority="174" operator="between" text=".9">
      <formula>NOT(ISERROR(SEARCH(".9",Q63)))</formula>
    </cfRule>
  </conditionalFormatting>
  <conditionalFormatting sqref="R63">
    <cfRule type="cellIs" dxfId="0" priority="187" operator="equal">
      <formula>1</formula>
    </cfRule>
    <cfRule type="containsText" dxfId="1" priority="188" operator="between" text=".8">
      <formula>NOT(ISERROR(SEARCH(".8",R63)))</formula>
    </cfRule>
    <cfRule type="containsText" dxfId="2" priority="189" operator="between" text=".9">
      <formula>NOT(ISERROR(SEARCH(".9",R63)))</formula>
    </cfRule>
  </conditionalFormatting>
  <conditionalFormatting sqref="S63">
    <cfRule type="cellIs" dxfId="0" priority="193" operator="equal">
      <formula>1</formula>
    </cfRule>
    <cfRule type="containsText" dxfId="1" priority="194" operator="between" text=".8">
      <formula>NOT(ISERROR(SEARCH(".8",S63)))</formula>
    </cfRule>
    <cfRule type="containsText" dxfId="2" priority="195" operator="between" text=".9">
      <formula>NOT(ISERROR(SEARCH(".9",S63)))</formula>
    </cfRule>
  </conditionalFormatting>
  <conditionalFormatting sqref="U63">
    <cfRule type="cellIs" dxfId="0" priority="199" operator="equal">
      <formula>1</formula>
    </cfRule>
    <cfRule type="containsText" dxfId="1" priority="200" operator="between" text=".8">
      <formula>NOT(ISERROR(SEARCH(".8",U63)))</formula>
    </cfRule>
    <cfRule type="containsText" dxfId="2" priority="201" operator="between" text=".9">
      <formula>NOT(ISERROR(SEARCH(".9",U63)))</formula>
    </cfRule>
  </conditionalFormatting>
  <conditionalFormatting sqref="V63">
    <cfRule type="cellIs" dxfId="0" priority="55" operator="equal">
      <formula>1</formula>
    </cfRule>
    <cfRule type="containsText" dxfId="1" priority="56" operator="between" text=".8">
      <formula>NOT(ISERROR(SEARCH(".8",V63)))</formula>
    </cfRule>
    <cfRule type="containsText" dxfId="2" priority="57" operator="between" text=".9">
      <formula>NOT(ISERROR(SEARCH(".9",V63)))</formula>
    </cfRule>
  </conditionalFormatting>
  <conditionalFormatting sqref="W63">
    <cfRule type="cellIs" dxfId="0" priority="286" operator="equal">
      <formula>1</formula>
    </cfRule>
    <cfRule type="containsText" dxfId="1" priority="287" operator="between" text=".8">
      <formula>NOT(ISERROR(SEARCH(".8",W63)))</formula>
    </cfRule>
    <cfRule type="containsText" dxfId="2" priority="288" operator="between" text=".9">
      <formula>NOT(ISERROR(SEARCH(".9",W63)))</formula>
    </cfRule>
  </conditionalFormatting>
  <conditionalFormatting sqref="X63">
    <cfRule type="cellIs" dxfId="0" priority="67" operator="equal">
      <formula>1</formula>
    </cfRule>
    <cfRule type="containsText" dxfId="1" priority="68" operator="between" text=".8">
      <formula>NOT(ISERROR(SEARCH(".8",X63)))</formula>
    </cfRule>
    <cfRule type="containsText" dxfId="2" priority="69" operator="between" text=".9">
      <formula>NOT(ISERROR(SEARCH(".9",X63)))</formula>
    </cfRule>
  </conditionalFormatting>
  <conditionalFormatting sqref="Q66">
    <cfRule type="cellIs" dxfId="0" priority="166" operator="equal">
      <formula>1</formula>
    </cfRule>
    <cfRule type="containsText" dxfId="1" priority="167" operator="between" text=".8">
      <formula>NOT(ISERROR(SEARCH(".8",Q66)))</formula>
    </cfRule>
    <cfRule type="containsText" dxfId="2" priority="168" operator="between" text=".9">
      <formula>NOT(ISERROR(SEARCH(".9",Q66)))</formula>
    </cfRule>
  </conditionalFormatting>
  <conditionalFormatting sqref="R66">
    <cfRule type="cellIs" dxfId="0" priority="40" operator="equal">
      <formula>1</formula>
    </cfRule>
    <cfRule type="containsText" dxfId="1" priority="41" operator="between" text=".8">
      <formula>NOT(ISERROR(SEARCH(".8",R66)))</formula>
    </cfRule>
    <cfRule type="containsText" dxfId="2" priority="42" operator="between" text=".9">
      <formula>NOT(ISERROR(SEARCH(".9",R66)))</formula>
    </cfRule>
  </conditionalFormatting>
  <conditionalFormatting sqref="S66">
    <cfRule type="cellIs" dxfId="0" priority="190" operator="equal">
      <formula>1</formula>
    </cfRule>
    <cfRule type="containsText" dxfId="1" priority="191" operator="between" text=".8">
      <formula>NOT(ISERROR(SEARCH(".8",S66)))</formula>
    </cfRule>
    <cfRule type="containsText" dxfId="2" priority="192" operator="between" text=".9">
      <formula>NOT(ISERROR(SEARCH(".9",S66)))</formula>
    </cfRule>
  </conditionalFormatting>
  <conditionalFormatting sqref="T66">
    <cfRule type="cellIs" dxfId="0" priority="46" operator="equal">
      <formula>1</formula>
    </cfRule>
    <cfRule type="containsText" dxfId="1" priority="47" operator="between" text=".8">
      <formula>NOT(ISERROR(SEARCH(".8",T66)))</formula>
    </cfRule>
    <cfRule type="containsText" dxfId="2" priority="48" operator="between" text=".9">
      <formula>NOT(ISERROR(SEARCH(".9",T66)))</formula>
    </cfRule>
  </conditionalFormatting>
  <conditionalFormatting sqref="U66">
    <cfRule type="cellIs" dxfId="0" priority="49" operator="equal">
      <formula>1</formula>
    </cfRule>
    <cfRule type="containsText" dxfId="1" priority="50" operator="between" text=".8">
      <formula>NOT(ISERROR(SEARCH(".8",U66)))</formula>
    </cfRule>
    <cfRule type="containsText" dxfId="2" priority="51" operator="between" text=".9">
      <formula>NOT(ISERROR(SEARCH(".9",U66)))</formula>
    </cfRule>
  </conditionalFormatting>
  <conditionalFormatting sqref="V66">
    <cfRule type="cellIs" dxfId="0" priority="202" operator="equal">
      <formula>1</formula>
    </cfRule>
    <cfRule type="containsText" dxfId="1" priority="203" operator="between" text=".8">
      <formula>NOT(ISERROR(SEARCH(".8",V66)))</formula>
    </cfRule>
    <cfRule type="containsText" dxfId="2" priority="204" operator="between" text=".9">
      <formula>NOT(ISERROR(SEARCH(".9",V66)))</formula>
    </cfRule>
  </conditionalFormatting>
  <conditionalFormatting sqref="W66">
    <cfRule type="cellIs" dxfId="0" priority="70" operator="equal">
      <formula>1</formula>
    </cfRule>
    <cfRule type="containsText" dxfId="1" priority="71" operator="between" text=".8">
      <formula>NOT(ISERROR(SEARCH(".8",W66)))</formula>
    </cfRule>
    <cfRule type="containsText" dxfId="2" priority="72" operator="between" text=".9">
      <formula>NOT(ISERROR(SEARCH(".9",W66)))</formula>
    </cfRule>
  </conditionalFormatting>
  <conditionalFormatting sqref="X66">
    <cfRule type="cellIs" dxfId="0" priority="283" operator="equal">
      <formula>1</formula>
    </cfRule>
    <cfRule type="containsText" dxfId="1" priority="284" operator="between" text=".8">
      <formula>NOT(ISERROR(SEARCH(".8",X66)))</formula>
    </cfRule>
    <cfRule type="containsText" dxfId="2" priority="285" operator="between" text=".9">
      <formula>NOT(ISERROR(SEARCH(".9",X66)))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Y70"/>
  <sheetViews>
    <sheetView tabSelected="1" zoomScale="70" zoomScaleNormal="70" workbookViewId="0">
      <selection activeCell="AA48" sqref="AA48"/>
    </sheetView>
  </sheetViews>
  <sheetFormatPr defaultColWidth="8.75454545454545" defaultRowHeight="14"/>
  <cols>
    <col min="1" max="1" width="8.75454545454545" style="1"/>
    <col min="2" max="2" width="12.7545454545455" style="1" customWidth="1"/>
    <col min="3" max="4" width="8.75454545454545" style="1"/>
    <col min="5" max="5" width="12.6272727272727" style="1"/>
    <col min="6" max="7" width="8.75454545454545" style="1"/>
    <col min="8" max="8" width="12.6272727272727" style="1"/>
    <col min="9" max="10" width="8.75454545454545" style="1"/>
    <col min="11" max="11" width="12.6272727272727" style="1"/>
    <col min="12" max="18" width="8.75454545454545" style="1"/>
    <col min="19" max="20" width="12.6272727272727" style="1"/>
    <col min="21" max="16384" width="8.75454545454545" style="1"/>
  </cols>
  <sheetData>
    <row r="1" s="1" customFormat="1" spans="1: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0"/>
    </row>
    <row r="2" s="1" customFormat="1" ht="28" spans="1:25">
      <c r="A2" s="3" t="s">
        <v>1</v>
      </c>
      <c r="B2" s="3"/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20"/>
    </row>
    <row r="3" s="1" customFormat="1" ht="28" spans="1:25">
      <c r="A3" s="5" t="s">
        <v>2</v>
      </c>
      <c r="B3" s="6" t="s">
        <v>24</v>
      </c>
      <c r="C3" s="7">
        <v>1</v>
      </c>
      <c r="D3" s="8">
        <v>-0.420784981723754</v>
      </c>
      <c r="E3" s="8">
        <v>-0.0653742713239156</v>
      </c>
      <c r="F3" s="8">
        <v>0.39425525432807</v>
      </c>
      <c r="G3" s="8">
        <v>-0.172897734911195</v>
      </c>
      <c r="H3" s="8">
        <v>-0.051065779000051</v>
      </c>
      <c r="I3" s="8">
        <v>-0.0732290312382759</v>
      </c>
      <c r="J3" s="8">
        <v>0.444658478364784</v>
      </c>
      <c r="K3" s="8">
        <v>0.352551392964221</v>
      </c>
      <c r="L3" s="8">
        <v>-0.172365693060565</v>
      </c>
      <c r="M3" s="8">
        <v>0.419728337091874</v>
      </c>
      <c r="N3" s="8">
        <v>0.346079040389084</v>
      </c>
      <c r="O3" s="8">
        <v>0.425959788876941</v>
      </c>
      <c r="P3" s="8">
        <v>0.354887667366418</v>
      </c>
      <c r="Q3" s="8">
        <v>-0.116866849317222</v>
      </c>
      <c r="R3" s="8">
        <v>-0.154188685015178</v>
      </c>
      <c r="S3" s="8">
        <v>0.056951219597223</v>
      </c>
      <c r="T3" s="8">
        <v>-0.194724345411388</v>
      </c>
      <c r="U3" s="8">
        <v>-0.191083058443283</v>
      </c>
      <c r="V3" s="8">
        <v>0.0554404320674092</v>
      </c>
      <c r="W3" s="8">
        <v>-0.231650424702035</v>
      </c>
      <c r="X3" s="8">
        <v>0.0305855633740488</v>
      </c>
      <c r="Y3" s="20"/>
    </row>
    <row r="4" customFormat="1" hidden="1" spans="1:25">
      <c r="A4" s="9"/>
      <c r="B4" s="9" t="s">
        <v>25</v>
      </c>
      <c r="C4" s="10"/>
      <c r="D4" s="11">
        <v>0.0925819489714682</v>
      </c>
      <c r="E4">
        <v>0.803144350849758</v>
      </c>
      <c r="F4" s="11">
        <v>0.117359318310558</v>
      </c>
      <c r="G4" s="11">
        <v>0.506945027882386</v>
      </c>
      <c r="H4">
        <v>0.845676313071462</v>
      </c>
      <c r="I4" s="11">
        <v>0.780008708381656</v>
      </c>
      <c r="J4" s="11">
        <v>0.0737173004941436</v>
      </c>
      <c r="K4" s="11">
        <v>0.165157394691393</v>
      </c>
      <c r="L4" s="11">
        <v>0.508273314564748</v>
      </c>
      <c r="M4" s="11">
        <v>0.09348997665052</v>
      </c>
      <c r="N4" s="11">
        <v>0.173599822026295</v>
      </c>
      <c r="O4" s="11">
        <v>0.0882263434619667</v>
      </c>
      <c r="P4" s="11">
        <v>0.162179216373433</v>
      </c>
      <c r="Q4" s="11">
        <v>0.655100554225599</v>
      </c>
      <c r="R4" s="11">
        <v>0.554611681709992</v>
      </c>
      <c r="S4">
        <v>0.828126293189911</v>
      </c>
      <c r="T4" s="11">
        <v>0.45390022093613</v>
      </c>
      <c r="U4" s="11">
        <v>0.462549016834144</v>
      </c>
      <c r="V4" s="11">
        <v>0.832624370010825</v>
      </c>
      <c r="W4" s="11">
        <v>0.370987579595624</v>
      </c>
      <c r="X4" s="18">
        <v>0.907233861798288</v>
      </c>
      <c r="Y4" s="21"/>
    </row>
    <row r="5" customFormat="1" hidden="1" spans="1:25">
      <c r="A5" s="12"/>
      <c r="B5" s="12" t="s">
        <v>26</v>
      </c>
      <c r="C5" s="13">
        <v>17</v>
      </c>
      <c r="D5" s="14">
        <v>17</v>
      </c>
      <c r="E5" s="14">
        <v>17</v>
      </c>
      <c r="F5" s="14">
        <v>17</v>
      </c>
      <c r="G5" s="14">
        <v>17</v>
      </c>
      <c r="H5" s="14">
        <v>17</v>
      </c>
      <c r="I5" s="14">
        <v>17</v>
      </c>
      <c r="J5" s="14">
        <v>17</v>
      </c>
      <c r="K5" s="14">
        <v>17</v>
      </c>
      <c r="L5" s="14">
        <v>17</v>
      </c>
      <c r="M5" s="14">
        <v>17</v>
      </c>
      <c r="N5" s="14">
        <v>17</v>
      </c>
      <c r="O5" s="14">
        <v>17</v>
      </c>
      <c r="P5" s="14">
        <v>17</v>
      </c>
      <c r="Q5" s="14">
        <v>17</v>
      </c>
      <c r="R5" s="14">
        <v>17</v>
      </c>
      <c r="S5" s="14">
        <v>17</v>
      </c>
      <c r="T5" s="14">
        <v>17</v>
      </c>
      <c r="U5" s="14">
        <v>17</v>
      </c>
      <c r="V5" s="14">
        <v>17</v>
      </c>
      <c r="W5" s="14">
        <v>17</v>
      </c>
      <c r="X5" s="19">
        <v>17</v>
      </c>
      <c r="Y5" s="21"/>
    </row>
    <row r="6" s="1" customFormat="1" ht="28" spans="1:25">
      <c r="A6" s="5" t="s">
        <v>3</v>
      </c>
      <c r="B6" s="6" t="s">
        <v>24</v>
      </c>
      <c r="C6" s="8">
        <v>-0.420784981723754</v>
      </c>
      <c r="D6" s="7">
        <v>1</v>
      </c>
      <c r="E6" s="8">
        <v>0.364325556862057</v>
      </c>
      <c r="F6" s="7" t="s">
        <v>320</v>
      </c>
      <c r="G6" s="15" t="s">
        <v>321</v>
      </c>
      <c r="H6" s="8">
        <v>0.348011541134665</v>
      </c>
      <c r="I6" s="8">
        <v>0.32360467107027</v>
      </c>
      <c r="J6" s="7" t="s">
        <v>322</v>
      </c>
      <c r="K6" s="7" t="s">
        <v>323</v>
      </c>
      <c r="L6" s="15" t="s">
        <v>324</v>
      </c>
      <c r="M6" s="7" t="s">
        <v>325</v>
      </c>
      <c r="N6" s="7" t="s">
        <v>326</v>
      </c>
      <c r="O6" s="7" t="s">
        <v>327</v>
      </c>
      <c r="P6" s="7" t="s">
        <v>328</v>
      </c>
      <c r="Q6" s="15" t="s">
        <v>329</v>
      </c>
      <c r="R6" s="15" t="s">
        <v>330</v>
      </c>
      <c r="S6" s="8">
        <v>-0.413412364187235</v>
      </c>
      <c r="T6" s="8">
        <v>0.462090475311648</v>
      </c>
      <c r="U6" s="15" t="s">
        <v>331</v>
      </c>
      <c r="V6" s="8">
        <v>-0.409319568153136</v>
      </c>
      <c r="W6" s="8">
        <v>-0.423425383993407</v>
      </c>
      <c r="X6" s="8">
        <v>-0.356746221447385</v>
      </c>
      <c r="Y6" s="20"/>
    </row>
    <row r="7" customFormat="1" hidden="1" spans="1:25">
      <c r="A7" s="9"/>
      <c r="B7" s="9" t="s">
        <v>25</v>
      </c>
      <c r="C7" s="16">
        <v>0.0925819489714682</v>
      </c>
      <c r="D7" s="17"/>
      <c r="E7" s="11">
        <v>0.150518274830422</v>
      </c>
      <c r="F7" s="11">
        <v>1.0407930399125e-7</v>
      </c>
      <c r="G7" s="11">
        <v>0.000565896100493497</v>
      </c>
      <c r="H7" s="11">
        <v>0.171049487646571</v>
      </c>
      <c r="I7" s="11">
        <v>0.205135201922292</v>
      </c>
      <c r="J7" s="11">
        <v>6.08208779118201e-10</v>
      </c>
      <c r="K7" s="11">
        <v>9.4431624895067e-7</v>
      </c>
      <c r="L7" s="11">
        <v>0.00492398588837859</v>
      </c>
      <c r="M7" s="11">
        <v>3.24676152128873e-10</v>
      </c>
      <c r="N7" s="11">
        <v>9.10246796978698e-6</v>
      </c>
      <c r="O7" s="11">
        <v>3.68005678261338e-11</v>
      </c>
      <c r="P7" s="11">
        <v>7.16335466169459e-6</v>
      </c>
      <c r="Q7" s="11">
        <v>0.0260630742847909</v>
      </c>
      <c r="R7" s="11">
        <v>0.0248118680722216</v>
      </c>
      <c r="S7" s="11">
        <v>0.0990513377281185</v>
      </c>
      <c r="T7" s="11">
        <v>0.0618403678449446</v>
      </c>
      <c r="U7" s="11">
        <v>0.044349008854701</v>
      </c>
      <c r="V7" s="11">
        <v>0.102778955122174</v>
      </c>
      <c r="W7" s="11">
        <v>0.0903406540056138</v>
      </c>
      <c r="X7" s="18">
        <v>0.159836089299788</v>
      </c>
      <c r="Y7" s="21"/>
    </row>
    <row r="8" customFormat="1" hidden="1" spans="1:25">
      <c r="A8" s="12"/>
      <c r="B8" s="12" t="s">
        <v>26</v>
      </c>
      <c r="C8" s="13">
        <v>17</v>
      </c>
      <c r="D8" s="14">
        <v>17</v>
      </c>
      <c r="E8" s="14">
        <v>17</v>
      </c>
      <c r="F8" s="14">
        <v>17</v>
      </c>
      <c r="G8" s="14">
        <v>17</v>
      </c>
      <c r="H8" s="14">
        <v>17</v>
      </c>
      <c r="I8" s="14">
        <v>17</v>
      </c>
      <c r="J8" s="14">
        <v>17</v>
      </c>
      <c r="K8" s="14">
        <v>17</v>
      </c>
      <c r="L8" s="14">
        <v>17</v>
      </c>
      <c r="M8" s="14">
        <v>17</v>
      </c>
      <c r="N8" s="14">
        <v>17</v>
      </c>
      <c r="O8" s="14">
        <v>17</v>
      </c>
      <c r="P8" s="14">
        <v>17</v>
      </c>
      <c r="Q8" s="14">
        <v>17</v>
      </c>
      <c r="R8" s="14">
        <v>17</v>
      </c>
      <c r="S8" s="14">
        <v>17</v>
      </c>
      <c r="T8" s="14">
        <v>17</v>
      </c>
      <c r="U8" s="14">
        <v>17</v>
      </c>
      <c r="V8" s="14">
        <v>17</v>
      </c>
      <c r="W8" s="14">
        <v>17</v>
      </c>
      <c r="X8" s="19">
        <v>17</v>
      </c>
      <c r="Y8" s="21"/>
    </row>
    <row r="9" s="1" customFormat="1" ht="28" spans="1:25">
      <c r="A9" s="5" t="s">
        <v>4</v>
      </c>
      <c r="B9" s="6" t="s">
        <v>24</v>
      </c>
      <c r="C9" s="8">
        <v>-0.0653742713239156</v>
      </c>
      <c r="D9" s="8">
        <v>0.364325556862057</v>
      </c>
      <c r="E9" s="7">
        <v>1</v>
      </c>
      <c r="F9" s="8">
        <v>-0.255490930051089</v>
      </c>
      <c r="G9" s="8">
        <v>0.361704899466355</v>
      </c>
      <c r="H9" s="8">
        <v>0.376235370253407</v>
      </c>
      <c r="I9" s="8">
        <v>-0.10198137406652</v>
      </c>
      <c r="J9" s="8">
        <v>-0.296978163605528</v>
      </c>
      <c r="K9" s="8">
        <v>-0.241632189348522</v>
      </c>
      <c r="L9" s="8">
        <v>0.12764021369707</v>
      </c>
      <c r="M9" s="8">
        <v>-0.317219901964393</v>
      </c>
      <c r="N9" s="8">
        <v>-0.202616485446376</v>
      </c>
      <c r="O9" s="8">
        <v>-0.316287180037582</v>
      </c>
      <c r="P9" s="8">
        <v>-0.203404096263451</v>
      </c>
      <c r="Q9" s="8">
        <v>-0.153264457958788</v>
      </c>
      <c r="R9" s="8">
        <v>-0.274593840653432</v>
      </c>
      <c r="S9" s="8">
        <v>-0.110886685219179</v>
      </c>
      <c r="T9" s="8">
        <v>-0.0556516406582412</v>
      </c>
      <c r="U9" s="8">
        <v>-0.231611740835081</v>
      </c>
      <c r="V9" s="8">
        <v>-0.0708511844222063</v>
      </c>
      <c r="W9" s="8">
        <v>-0.202003446312455</v>
      </c>
      <c r="X9" s="8">
        <v>-0.0480142111542613</v>
      </c>
      <c r="Y9" s="20"/>
    </row>
    <row r="10" customFormat="1" hidden="1" spans="1:25">
      <c r="A10" s="9"/>
      <c r="B10" s="9" t="s">
        <v>25</v>
      </c>
      <c r="C10" s="16">
        <v>0.803144350849758</v>
      </c>
      <c r="D10" s="11">
        <v>0.150518274830422</v>
      </c>
      <c r="E10" s="17"/>
      <c r="F10" s="11">
        <v>0.322304606392272</v>
      </c>
      <c r="G10" s="11">
        <v>0.153697034570659</v>
      </c>
      <c r="H10" s="11">
        <v>0.136637785775452</v>
      </c>
      <c r="I10" s="11">
        <v>0.696928374325961</v>
      </c>
      <c r="J10" s="11">
        <v>0.247045099302894</v>
      </c>
      <c r="K10" s="11">
        <v>0.350129606102568</v>
      </c>
      <c r="L10" s="11">
        <v>0.625413199240245</v>
      </c>
      <c r="M10" s="11">
        <v>0.214731610526807</v>
      </c>
      <c r="N10" s="11">
        <v>0.435438997904025</v>
      </c>
      <c r="O10" s="11">
        <v>0.21615734046923</v>
      </c>
      <c r="P10" s="11">
        <v>0.433618216789671</v>
      </c>
      <c r="Q10" s="11">
        <v>0.557016153633226</v>
      </c>
      <c r="R10" s="11">
        <v>0.28614492147006</v>
      </c>
      <c r="S10" s="11">
        <v>0.671796531349744</v>
      </c>
      <c r="T10">
        <v>0.831995238880165</v>
      </c>
      <c r="U10" s="11">
        <v>0.371069730140975</v>
      </c>
      <c r="V10" s="11">
        <v>0.786995003912586</v>
      </c>
      <c r="W10" s="11">
        <v>0.436858937660825</v>
      </c>
      <c r="X10" s="18">
        <v>0.854803503970051</v>
      </c>
      <c r="Y10" s="21"/>
    </row>
    <row r="11" customFormat="1" hidden="1" spans="1:25">
      <c r="A11" s="12"/>
      <c r="B11" s="12" t="s">
        <v>26</v>
      </c>
      <c r="C11" s="13">
        <v>17</v>
      </c>
      <c r="D11" s="14">
        <v>17</v>
      </c>
      <c r="E11" s="14">
        <v>17</v>
      </c>
      <c r="F11" s="14">
        <v>17</v>
      </c>
      <c r="G11" s="14">
        <v>17</v>
      </c>
      <c r="H11" s="14">
        <v>17</v>
      </c>
      <c r="I11" s="14">
        <v>17</v>
      </c>
      <c r="J11" s="14">
        <v>17</v>
      </c>
      <c r="K11" s="14">
        <v>17</v>
      </c>
      <c r="L11" s="14">
        <v>17</v>
      </c>
      <c r="M11" s="14">
        <v>17</v>
      </c>
      <c r="N11" s="14">
        <v>17</v>
      </c>
      <c r="O11" s="14">
        <v>17</v>
      </c>
      <c r="P11" s="14">
        <v>17</v>
      </c>
      <c r="Q11" s="14">
        <v>17</v>
      </c>
      <c r="R11" s="14">
        <v>17</v>
      </c>
      <c r="S11" s="14">
        <v>17</v>
      </c>
      <c r="T11" s="14">
        <v>17</v>
      </c>
      <c r="U11" s="14">
        <v>17</v>
      </c>
      <c r="V11" s="14">
        <v>17</v>
      </c>
      <c r="W11" s="14">
        <v>17</v>
      </c>
      <c r="X11" s="19">
        <v>17</v>
      </c>
      <c r="Y11" s="21"/>
    </row>
    <row r="12" s="1" customFormat="1" ht="28" spans="1:25">
      <c r="A12" s="5" t="s">
        <v>5</v>
      </c>
      <c r="B12" s="6" t="s">
        <v>24</v>
      </c>
      <c r="C12" s="8">
        <v>0.39425525432807</v>
      </c>
      <c r="D12" s="7" t="s">
        <v>320</v>
      </c>
      <c r="E12" s="8">
        <v>-0.255490930051089</v>
      </c>
      <c r="F12" s="7">
        <v>1</v>
      </c>
      <c r="G12" s="15" t="s">
        <v>332</v>
      </c>
      <c r="H12" s="8">
        <v>-0.0119336595572627</v>
      </c>
      <c r="I12" s="15" t="s">
        <v>333</v>
      </c>
      <c r="J12" s="7" t="s">
        <v>53</v>
      </c>
      <c r="K12" s="7" t="s">
        <v>334</v>
      </c>
      <c r="L12" s="7" t="s">
        <v>120</v>
      </c>
      <c r="M12" s="7" t="s">
        <v>166</v>
      </c>
      <c r="N12" s="7" t="s">
        <v>334</v>
      </c>
      <c r="O12" s="7" t="s">
        <v>335</v>
      </c>
      <c r="P12" s="7" t="s">
        <v>336</v>
      </c>
      <c r="Q12" s="15" t="s">
        <v>337</v>
      </c>
      <c r="R12" s="15" t="s">
        <v>338</v>
      </c>
      <c r="S12" s="15" t="s">
        <v>339</v>
      </c>
      <c r="T12" s="15" t="s">
        <v>340</v>
      </c>
      <c r="U12" s="15" t="s">
        <v>341</v>
      </c>
      <c r="V12" s="15" t="s">
        <v>342</v>
      </c>
      <c r="W12" s="8">
        <v>0.479955948818838</v>
      </c>
      <c r="X12" s="15" t="s">
        <v>343</v>
      </c>
      <c r="Y12" s="20"/>
    </row>
    <row r="13" customFormat="1" hidden="1" spans="1:25">
      <c r="A13" s="9"/>
      <c r="B13" s="9" t="s">
        <v>25</v>
      </c>
      <c r="C13" s="16">
        <v>0.117359318310558</v>
      </c>
      <c r="D13" s="11">
        <v>1.0407930399125e-7</v>
      </c>
      <c r="E13" s="11">
        <v>0.322304606392272</v>
      </c>
      <c r="F13" s="17"/>
      <c r="G13" s="11">
        <v>0.00578052728357434</v>
      </c>
      <c r="H13">
        <v>0.963742952776297</v>
      </c>
      <c r="I13" s="11">
        <v>0.00603617454501764</v>
      </c>
      <c r="J13" s="11">
        <v>1.00746482156557e-10</v>
      </c>
      <c r="K13" s="11">
        <v>4.18424326821335e-13</v>
      </c>
      <c r="L13" s="11">
        <v>6.68379960016798e-5</v>
      </c>
      <c r="M13" s="11">
        <v>2.2265575419155e-12</v>
      </c>
      <c r="N13" s="11">
        <v>4.69474213725918e-13</v>
      </c>
      <c r="O13" s="11">
        <v>3.20528882121651e-12</v>
      </c>
      <c r="P13" s="11">
        <v>6.62082373340356e-14</v>
      </c>
      <c r="Q13" s="11">
        <v>0.0112193478189494</v>
      </c>
      <c r="R13" s="11">
        <v>0.015013081295245</v>
      </c>
      <c r="S13" s="11">
        <v>0.0228717980166424</v>
      </c>
      <c r="T13" s="11">
        <v>0.0202792528342054</v>
      </c>
      <c r="U13" s="11">
        <v>0.0301819089929483</v>
      </c>
      <c r="V13" s="11">
        <v>0.0229204901310884</v>
      </c>
      <c r="W13" s="11">
        <v>0.0512028995396523</v>
      </c>
      <c r="X13" s="18">
        <v>0.0443564909497647</v>
      </c>
      <c r="Y13" s="21"/>
    </row>
    <row r="14" customFormat="1" hidden="1" spans="1:25">
      <c r="A14" s="12"/>
      <c r="B14" s="12" t="s">
        <v>26</v>
      </c>
      <c r="C14" s="13">
        <v>17</v>
      </c>
      <c r="D14" s="14">
        <v>17</v>
      </c>
      <c r="E14" s="14">
        <v>17</v>
      </c>
      <c r="F14" s="14">
        <v>17</v>
      </c>
      <c r="G14" s="14">
        <v>17</v>
      </c>
      <c r="H14" s="14">
        <v>17</v>
      </c>
      <c r="I14" s="14">
        <v>17</v>
      </c>
      <c r="J14" s="14">
        <v>17</v>
      </c>
      <c r="K14" s="14">
        <v>17</v>
      </c>
      <c r="L14" s="14">
        <v>17</v>
      </c>
      <c r="M14" s="14">
        <v>17</v>
      </c>
      <c r="N14" s="14">
        <v>17</v>
      </c>
      <c r="O14" s="14">
        <v>17</v>
      </c>
      <c r="P14" s="14">
        <v>17</v>
      </c>
      <c r="Q14" s="14">
        <v>17</v>
      </c>
      <c r="R14" s="14">
        <v>17</v>
      </c>
      <c r="S14" s="14">
        <v>17</v>
      </c>
      <c r="T14" s="14">
        <v>17</v>
      </c>
      <c r="U14" s="14">
        <v>17</v>
      </c>
      <c r="V14" s="14">
        <v>17</v>
      </c>
      <c r="W14" s="14">
        <v>17</v>
      </c>
      <c r="X14" s="19">
        <v>17</v>
      </c>
      <c r="Y14" s="21"/>
    </row>
    <row r="15" s="1" customFormat="1" ht="28" spans="1:25">
      <c r="A15" s="5" t="s">
        <v>6</v>
      </c>
      <c r="B15" s="6" t="s">
        <v>24</v>
      </c>
      <c r="C15" s="8">
        <v>-0.172897734911195</v>
      </c>
      <c r="D15" s="15" t="s">
        <v>321</v>
      </c>
      <c r="E15" s="8">
        <v>0.361704899466355</v>
      </c>
      <c r="F15" s="15" t="s">
        <v>332</v>
      </c>
      <c r="G15" s="7">
        <v>1</v>
      </c>
      <c r="H15" s="15" t="s">
        <v>344</v>
      </c>
      <c r="I15" s="8">
        <v>0.226974503454136</v>
      </c>
      <c r="J15" s="15" t="s">
        <v>345</v>
      </c>
      <c r="K15" s="15" t="s">
        <v>346</v>
      </c>
      <c r="L15" s="15" t="s">
        <v>171</v>
      </c>
      <c r="M15" s="15" t="s">
        <v>66</v>
      </c>
      <c r="N15" s="15" t="s">
        <v>347</v>
      </c>
      <c r="O15" s="15" t="s">
        <v>313</v>
      </c>
      <c r="P15" s="15" t="s">
        <v>348</v>
      </c>
      <c r="Q15" s="15" t="s">
        <v>349</v>
      </c>
      <c r="R15" s="15" t="s">
        <v>350</v>
      </c>
      <c r="S15" s="15" t="s">
        <v>351</v>
      </c>
      <c r="T15" s="15" t="s">
        <v>352</v>
      </c>
      <c r="U15" s="15" t="s">
        <v>353</v>
      </c>
      <c r="V15" s="8">
        <v>-0.44514211682461</v>
      </c>
      <c r="W15" s="15" t="s">
        <v>354</v>
      </c>
      <c r="X15" s="8">
        <v>-0.426299192897037</v>
      </c>
      <c r="Y15" s="20"/>
    </row>
    <row r="16" customFormat="1" hidden="1" spans="1:25">
      <c r="A16" s="9"/>
      <c r="B16" s="9" t="s">
        <v>25</v>
      </c>
      <c r="C16" s="16">
        <v>0.506945027882386</v>
      </c>
      <c r="D16" s="11">
        <v>0.000565896100493497</v>
      </c>
      <c r="E16" s="11">
        <v>0.153697034570659</v>
      </c>
      <c r="F16" s="11">
        <v>0.00578052728357434</v>
      </c>
      <c r="G16" s="17"/>
      <c r="H16" s="11">
        <v>0.0066700767508593</v>
      </c>
      <c r="I16" s="11">
        <v>0.380990616912054</v>
      </c>
      <c r="J16" s="11">
        <v>0.00953886808331694</v>
      </c>
      <c r="K16" s="11">
        <v>0.00118810672304371</v>
      </c>
      <c r="L16" s="11">
        <v>0.00132832068222942</v>
      </c>
      <c r="M16" s="11">
        <v>0.00260219680547265</v>
      </c>
      <c r="N16" s="11">
        <v>0.0102025540437701</v>
      </c>
      <c r="O16" s="11">
        <v>0.00234096411295334</v>
      </c>
      <c r="P16" s="11">
        <v>0.00987537200019264</v>
      </c>
      <c r="Q16" s="11">
        <v>0.000564312987209204</v>
      </c>
      <c r="R16" s="11">
        <v>0.00107345859991811</v>
      </c>
      <c r="S16" s="11">
        <v>0.0410315863395266</v>
      </c>
      <c r="T16" s="11">
        <v>0.0404817019653793</v>
      </c>
      <c r="U16" s="11">
        <v>0.000760683264812561</v>
      </c>
      <c r="V16" s="11">
        <v>0.0733668461741568</v>
      </c>
      <c r="W16" s="11">
        <v>0.00402957200701083</v>
      </c>
      <c r="X16" s="18">
        <v>0.0879459334898571</v>
      </c>
      <c r="Y16" s="21"/>
    </row>
    <row r="17" customFormat="1" hidden="1" spans="1:25">
      <c r="A17" s="12"/>
      <c r="B17" s="12" t="s">
        <v>26</v>
      </c>
      <c r="C17" s="13">
        <v>17</v>
      </c>
      <c r="D17" s="14">
        <v>17</v>
      </c>
      <c r="E17" s="14">
        <v>17</v>
      </c>
      <c r="F17" s="14">
        <v>17</v>
      </c>
      <c r="G17" s="14">
        <v>17</v>
      </c>
      <c r="H17" s="14">
        <v>17</v>
      </c>
      <c r="I17" s="14">
        <v>17</v>
      </c>
      <c r="J17" s="14">
        <v>17</v>
      </c>
      <c r="K17" s="14">
        <v>17</v>
      </c>
      <c r="L17" s="14">
        <v>17</v>
      </c>
      <c r="M17" s="14">
        <v>17</v>
      </c>
      <c r="N17" s="14">
        <v>17</v>
      </c>
      <c r="O17" s="14">
        <v>17</v>
      </c>
      <c r="P17" s="14">
        <v>17</v>
      </c>
      <c r="Q17" s="14">
        <v>17</v>
      </c>
      <c r="R17" s="14">
        <v>17</v>
      </c>
      <c r="S17" s="14">
        <v>17</v>
      </c>
      <c r="T17" s="14">
        <v>17</v>
      </c>
      <c r="U17" s="14">
        <v>17</v>
      </c>
      <c r="V17" s="14">
        <v>17</v>
      </c>
      <c r="W17" s="14">
        <v>17</v>
      </c>
      <c r="X17" s="19">
        <v>17</v>
      </c>
      <c r="Y17" s="21"/>
    </row>
    <row r="18" s="1" customFormat="1" ht="28" spans="1:25">
      <c r="A18" s="5" t="s">
        <v>7</v>
      </c>
      <c r="B18" s="6" t="s">
        <v>24</v>
      </c>
      <c r="C18" s="8">
        <v>-0.051065779000051</v>
      </c>
      <c r="D18" s="8">
        <v>0.348011541134665</v>
      </c>
      <c r="E18" s="8">
        <v>0.376235370253407</v>
      </c>
      <c r="F18" s="8">
        <v>-0.0119336595572627</v>
      </c>
      <c r="G18" s="15" t="s">
        <v>344</v>
      </c>
      <c r="H18" s="7">
        <v>1</v>
      </c>
      <c r="I18" s="15" t="s">
        <v>355</v>
      </c>
      <c r="J18" s="8">
        <v>-0.137736501490037</v>
      </c>
      <c r="K18" s="8">
        <v>-0.0369692969776632</v>
      </c>
      <c r="L18" s="8">
        <v>-0.0931860873895231</v>
      </c>
      <c r="M18" s="8">
        <v>-0.147905106788145</v>
      </c>
      <c r="N18" s="8">
        <v>0.107908882414488</v>
      </c>
      <c r="O18" s="8">
        <v>-0.174786294770908</v>
      </c>
      <c r="P18" s="8">
        <v>0.0972213696016888</v>
      </c>
      <c r="Q18" s="8">
        <v>-0.122063790969318</v>
      </c>
      <c r="R18" s="8">
        <v>-0.188791118985271</v>
      </c>
      <c r="S18" s="8">
        <v>0.198683216533333</v>
      </c>
      <c r="T18" s="8">
        <v>-0.0839919901002427</v>
      </c>
      <c r="U18" s="8">
        <v>-0.190658811084021</v>
      </c>
      <c r="V18" s="8">
        <v>0.249895774620214</v>
      </c>
      <c r="W18" s="8">
        <v>-0.104139064334103</v>
      </c>
      <c r="X18" s="8">
        <v>0.254660113629173</v>
      </c>
      <c r="Y18" s="20"/>
    </row>
    <row r="19" customFormat="1" hidden="1" spans="1:25">
      <c r="A19" s="9"/>
      <c r="B19" s="9" t="s">
        <v>25</v>
      </c>
      <c r="C19" s="16">
        <v>0.845676313071462</v>
      </c>
      <c r="D19" s="11">
        <v>0.171049487646571</v>
      </c>
      <c r="E19" s="11">
        <v>0.136637785775452</v>
      </c>
      <c r="F19" s="11">
        <v>0.963742952776297</v>
      </c>
      <c r="G19" s="11">
        <v>0.0066700767508593</v>
      </c>
      <c r="H19" s="17"/>
      <c r="I19" s="11">
        <v>0.0104391852573415</v>
      </c>
      <c r="J19" s="11">
        <v>0.598076165360228</v>
      </c>
      <c r="K19">
        <v>0.887976556376407</v>
      </c>
      <c r="L19" s="11">
        <v>0.72204585669476</v>
      </c>
      <c r="M19" s="11">
        <v>0.571047881678237</v>
      </c>
      <c r="N19" s="11">
        <v>0.680165247030884</v>
      </c>
      <c r="O19" s="11">
        <v>0.502243317479824</v>
      </c>
      <c r="P19" s="11">
        <v>0.710486853790915</v>
      </c>
      <c r="Q19" s="11">
        <v>0.640715337259121</v>
      </c>
      <c r="R19" s="11">
        <v>0.468034729328537</v>
      </c>
      <c r="S19" s="11">
        <v>0.444590696017531</v>
      </c>
      <c r="T19" s="11">
        <v>0.748592028947222</v>
      </c>
      <c r="U19" s="11">
        <v>0.46356201378999</v>
      </c>
      <c r="V19" s="11">
        <v>0.333378401742132</v>
      </c>
      <c r="W19" s="11">
        <v>0.690810546994008</v>
      </c>
      <c r="X19" s="18">
        <v>0.323935184083257</v>
      </c>
      <c r="Y19" s="21"/>
    </row>
    <row r="20" customFormat="1" hidden="1" spans="1:25">
      <c r="A20" s="12"/>
      <c r="B20" s="12" t="s">
        <v>26</v>
      </c>
      <c r="C20" s="13">
        <v>17</v>
      </c>
      <c r="D20" s="14">
        <v>17</v>
      </c>
      <c r="E20" s="14">
        <v>17</v>
      </c>
      <c r="F20" s="14">
        <v>17</v>
      </c>
      <c r="G20" s="14">
        <v>17</v>
      </c>
      <c r="H20" s="14">
        <v>17</v>
      </c>
      <c r="I20" s="14">
        <v>17</v>
      </c>
      <c r="J20" s="14">
        <v>17</v>
      </c>
      <c r="K20" s="14">
        <v>17</v>
      </c>
      <c r="L20" s="14">
        <v>17</v>
      </c>
      <c r="M20" s="14">
        <v>17</v>
      </c>
      <c r="N20" s="14">
        <v>17</v>
      </c>
      <c r="O20" s="14">
        <v>17</v>
      </c>
      <c r="P20" s="14">
        <v>17</v>
      </c>
      <c r="Q20" s="14">
        <v>17</v>
      </c>
      <c r="R20" s="14">
        <v>17</v>
      </c>
      <c r="S20" s="14">
        <v>17</v>
      </c>
      <c r="T20" s="14">
        <v>17</v>
      </c>
      <c r="U20" s="14">
        <v>17</v>
      </c>
      <c r="V20" s="14">
        <v>17</v>
      </c>
      <c r="W20" s="14">
        <v>17</v>
      </c>
      <c r="X20" s="19">
        <v>17</v>
      </c>
      <c r="Y20" s="21"/>
    </row>
    <row r="21" s="1" customFormat="1" ht="28" spans="1:25">
      <c r="A21" s="5" t="s">
        <v>8</v>
      </c>
      <c r="B21" s="6" t="s">
        <v>24</v>
      </c>
      <c r="C21" s="8">
        <v>-0.0732290312382759</v>
      </c>
      <c r="D21" s="8">
        <v>0.32360467107027</v>
      </c>
      <c r="E21" s="8">
        <v>-0.10198137406652</v>
      </c>
      <c r="F21" s="15" t="s">
        <v>333</v>
      </c>
      <c r="G21" s="8">
        <v>0.226974503454136</v>
      </c>
      <c r="H21" s="15" t="s">
        <v>355</v>
      </c>
      <c r="I21" s="7">
        <v>1</v>
      </c>
      <c r="J21" s="8">
        <v>-0.453372523512412</v>
      </c>
      <c r="K21" s="15" t="s">
        <v>313</v>
      </c>
      <c r="L21" s="7" t="s">
        <v>161</v>
      </c>
      <c r="M21" s="15" t="s">
        <v>356</v>
      </c>
      <c r="N21" s="15" t="s">
        <v>357</v>
      </c>
      <c r="O21" s="8">
        <v>-0.479387963304475</v>
      </c>
      <c r="P21" s="15" t="s">
        <v>84</v>
      </c>
      <c r="Q21" s="15" t="s">
        <v>358</v>
      </c>
      <c r="R21" s="15" t="s">
        <v>351</v>
      </c>
      <c r="S21" s="15" t="s">
        <v>359</v>
      </c>
      <c r="T21" s="15" t="s">
        <v>360</v>
      </c>
      <c r="U21" s="15" t="s">
        <v>361</v>
      </c>
      <c r="V21" s="15" t="s">
        <v>362</v>
      </c>
      <c r="W21" s="15" t="s">
        <v>363</v>
      </c>
      <c r="X21" s="15" t="s">
        <v>359</v>
      </c>
      <c r="Y21" s="20"/>
    </row>
    <row r="22" customFormat="1" hidden="1" spans="1:25">
      <c r="A22" s="9"/>
      <c r="B22" s="9" t="s">
        <v>25</v>
      </c>
      <c r="C22" s="16">
        <v>0.780008708381656</v>
      </c>
      <c r="D22" s="11">
        <v>0.205135201922292</v>
      </c>
      <c r="E22" s="11">
        <v>0.696928374325961</v>
      </c>
      <c r="F22" s="11">
        <v>0.00603617454501764</v>
      </c>
      <c r="G22" s="11">
        <v>0.380990616912054</v>
      </c>
      <c r="H22" s="11">
        <v>0.0104391852573415</v>
      </c>
      <c r="I22" s="17"/>
      <c r="J22" s="11">
        <v>0.067588252220246</v>
      </c>
      <c r="K22" s="11">
        <v>0.00234764490970656</v>
      </c>
      <c r="L22" s="11">
        <v>2.56510107545542e-5</v>
      </c>
      <c r="M22" s="11">
        <v>0.0421794825683501</v>
      </c>
      <c r="N22" s="11">
        <v>0.000557496689167862</v>
      </c>
      <c r="O22" s="11">
        <v>0.0515183765121985</v>
      </c>
      <c r="P22" s="11">
        <v>0.000645693078434443</v>
      </c>
      <c r="Q22" s="11">
        <v>0.00652407796936602</v>
      </c>
      <c r="R22" s="11">
        <v>0.0411885808527088</v>
      </c>
      <c r="S22" s="11">
        <v>0.00182520797148734</v>
      </c>
      <c r="T22" s="11">
        <v>0.00578286933029547</v>
      </c>
      <c r="U22" s="11">
        <v>0.0372731886313842</v>
      </c>
      <c r="V22" s="11">
        <v>0.00125532408621895</v>
      </c>
      <c r="W22" s="11">
        <v>0.0263396028191371</v>
      </c>
      <c r="X22" s="18">
        <v>0.00183755382544207</v>
      </c>
      <c r="Y22" s="21"/>
    </row>
    <row r="23" customFormat="1" hidden="1" spans="1:25">
      <c r="A23" s="12"/>
      <c r="B23" s="12" t="s">
        <v>26</v>
      </c>
      <c r="C23" s="13">
        <v>17</v>
      </c>
      <c r="D23" s="14">
        <v>17</v>
      </c>
      <c r="E23" s="14">
        <v>17</v>
      </c>
      <c r="F23" s="14">
        <v>17</v>
      </c>
      <c r="G23" s="14">
        <v>17</v>
      </c>
      <c r="H23" s="14">
        <v>17</v>
      </c>
      <c r="I23" s="14">
        <v>17</v>
      </c>
      <c r="J23" s="14">
        <v>17</v>
      </c>
      <c r="K23" s="14">
        <v>17</v>
      </c>
      <c r="L23" s="14">
        <v>17</v>
      </c>
      <c r="M23" s="14">
        <v>17</v>
      </c>
      <c r="N23" s="14">
        <v>17</v>
      </c>
      <c r="O23" s="14">
        <v>17</v>
      </c>
      <c r="P23" s="14">
        <v>17</v>
      </c>
      <c r="Q23" s="14">
        <v>17</v>
      </c>
      <c r="R23" s="14">
        <v>17</v>
      </c>
      <c r="S23" s="14">
        <v>17</v>
      </c>
      <c r="T23" s="14">
        <v>17</v>
      </c>
      <c r="U23" s="14">
        <v>17</v>
      </c>
      <c r="V23" s="14">
        <v>17</v>
      </c>
      <c r="W23" s="14">
        <v>17</v>
      </c>
      <c r="X23" s="19">
        <v>17</v>
      </c>
      <c r="Y23" s="21"/>
    </row>
    <row r="24" s="1" customFormat="1" ht="28" spans="1:25">
      <c r="A24" s="5" t="s">
        <v>9</v>
      </c>
      <c r="B24" s="6" t="s">
        <v>24</v>
      </c>
      <c r="C24" s="8">
        <v>0.444658478364784</v>
      </c>
      <c r="D24" s="7" t="s">
        <v>322</v>
      </c>
      <c r="E24" s="8">
        <v>-0.296978163605528</v>
      </c>
      <c r="F24" s="7" t="s">
        <v>53</v>
      </c>
      <c r="G24" s="15" t="s">
        <v>345</v>
      </c>
      <c r="H24" s="8">
        <v>-0.137736501490037</v>
      </c>
      <c r="I24" s="8">
        <v>-0.453372523512412</v>
      </c>
      <c r="J24" s="7">
        <v>1</v>
      </c>
      <c r="K24" s="7" t="s">
        <v>300</v>
      </c>
      <c r="L24" s="15" t="s">
        <v>364</v>
      </c>
      <c r="M24" s="7" t="s">
        <v>166</v>
      </c>
      <c r="N24" s="7" t="s">
        <v>106</v>
      </c>
      <c r="O24" s="7" t="s">
        <v>178</v>
      </c>
      <c r="P24" s="7" t="s">
        <v>365</v>
      </c>
      <c r="Q24" s="8">
        <v>0.460208265177845</v>
      </c>
      <c r="R24" s="8">
        <v>0.46672885379168</v>
      </c>
      <c r="S24" s="8">
        <v>0.37534706878191</v>
      </c>
      <c r="T24" s="8">
        <v>-0.449084042710544</v>
      </c>
      <c r="U24" s="8">
        <v>0.396124435965197</v>
      </c>
      <c r="V24" s="8">
        <v>0.379194344098312</v>
      </c>
      <c r="W24" s="8">
        <v>0.337269608950095</v>
      </c>
      <c r="X24" s="8">
        <v>0.316862209243582</v>
      </c>
      <c r="Y24" s="20"/>
    </row>
    <row r="25" customFormat="1" hidden="1" spans="1:25">
      <c r="A25" s="9"/>
      <c r="B25" s="9" t="s">
        <v>25</v>
      </c>
      <c r="C25" s="16">
        <v>0.0737173004941436</v>
      </c>
      <c r="D25" s="11">
        <v>6.08208779118201e-10</v>
      </c>
      <c r="E25" s="11">
        <v>0.247045099302894</v>
      </c>
      <c r="F25" s="11">
        <v>1.00746482156557e-10</v>
      </c>
      <c r="G25" s="11">
        <v>0.00953886808331694</v>
      </c>
      <c r="H25" s="11">
        <v>0.598076165360228</v>
      </c>
      <c r="I25" s="11">
        <v>0.067588252220246</v>
      </c>
      <c r="J25" s="17"/>
      <c r="K25" s="11">
        <v>6.55936985958902e-8</v>
      </c>
      <c r="L25" s="11">
        <v>0.00352842137189012</v>
      </c>
      <c r="M25" s="11">
        <v>1.74477546634885e-12</v>
      </c>
      <c r="N25" s="11">
        <v>1.72019295872956e-7</v>
      </c>
      <c r="O25" s="11">
        <v>4.128835243285e-15</v>
      </c>
      <c r="P25" s="11">
        <v>7.84270451321657e-8</v>
      </c>
      <c r="Q25" s="11">
        <v>0.0630495244195062</v>
      </c>
      <c r="R25" s="11">
        <v>0.0589339931777019</v>
      </c>
      <c r="S25" s="11">
        <v>0.137641358810358</v>
      </c>
      <c r="T25" s="11">
        <v>0.0705557783327538</v>
      </c>
      <c r="U25" s="11">
        <v>0.115475470674356</v>
      </c>
      <c r="V25" s="11">
        <v>0.1333313283414</v>
      </c>
      <c r="W25" s="11">
        <v>0.185547442206011</v>
      </c>
      <c r="X25" s="18">
        <v>0.215277649084263</v>
      </c>
      <c r="Y25" s="21"/>
    </row>
    <row r="26" customFormat="1" hidden="1" spans="1:25">
      <c r="A26" s="12"/>
      <c r="B26" s="12" t="s">
        <v>26</v>
      </c>
      <c r="C26" s="13">
        <v>17</v>
      </c>
      <c r="D26" s="14">
        <v>17</v>
      </c>
      <c r="E26" s="14">
        <v>17</v>
      </c>
      <c r="F26" s="14">
        <v>17</v>
      </c>
      <c r="G26" s="14">
        <v>17</v>
      </c>
      <c r="H26" s="14">
        <v>17</v>
      </c>
      <c r="I26" s="14">
        <v>17</v>
      </c>
      <c r="J26" s="14">
        <v>17</v>
      </c>
      <c r="K26" s="14">
        <v>17</v>
      </c>
      <c r="L26" s="14">
        <v>17</v>
      </c>
      <c r="M26" s="14">
        <v>17</v>
      </c>
      <c r="N26" s="14">
        <v>17</v>
      </c>
      <c r="O26" s="14">
        <v>17</v>
      </c>
      <c r="P26" s="14">
        <v>17</v>
      </c>
      <c r="Q26" s="14">
        <v>17</v>
      </c>
      <c r="R26" s="14">
        <v>17</v>
      </c>
      <c r="S26" s="14">
        <v>17</v>
      </c>
      <c r="T26" s="14">
        <v>17</v>
      </c>
      <c r="U26" s="14">
        <v>17</v>
      </c>
      <c r="V26" s="14">
        <v>17</v>
      </c>
      <c r="W26" s="14">
        <v>17</v>
      </c>
      <c r="X26" s="19">
        <v>17</v>
      </c>
      <c r="Y26" s="21"/>
    </row>
    <row r="27" s="1" customFormat="1" ht="28" spans="1:25">
      <c r="A27" s="5" t="s">
        <v>10</v>
      </c>
      <c r="B27" s="6" t="s">
        <v>24</v>
      </c>
      <c r="C27" s="8">
        <v>0.352551392964221</v>
      </c>
      <c r="D27" s="7" t="s">
        <v>323</v>
      </c>
      <c r="E27" s="8">
        <v>-0.241632189348522</v>
      </c>
      <c r="F27" s="7" t="s">
        <v>334</v>
      </c>
      <c r="G27" s="15" t="s">
        <v>346</v>
      </c>
      <c r="H27" s="8">
        <v>-0.0369692969776632</v>
      </c>
      <c r="I27" s="15" t="s">
        <v>313</v>
      </c>
      <c r="J27" s="7" t="s">
        <v>300</v>
      </c>
      <c r="K27" s="7">
        <v>1</v>
      </c>
      <c r="L27" s="7" t="s">
        <v>366</v>
      </c>
      <c r="M27" s="7" t="s">
        <v>367</v>
      </c>
      <c r="N27" s="7" t="s">
        <v>334</v>
      </c>
      <c r="O27" s="7" t="s">
        <v>368</v>
      </c>
      <c r="P27" s="7" t="s">
        <v>316</v>
      </c>
      <c r="Q27" s="15" t="s">
        <v>369</v>
      </c>
      <c r="R27" s="15" t="s">
        <v>370</v>
      </c>
      <c r="S27" s="15" t="s">
        <v>371</v>
      </c>
      <c r="T27" s="15" t="s">
        <v>372</v>
      </c>
      <c r="U27" s="15" t="s">
        <v>213</v>
      </c>
      <c r="V27" s="15" t="s">
        <v>373</v>
      </c>
      <c r="W27" s="15" t="s">
        <v>374</v>
      </c>
      <c r="X27" s="15" t="s">
        <v>375</v>
      </c>
      <c r="Y27" s="20"/>
    </row>
    <row r="28" customFormat="1" hidden="1" spans="1:25">
      <c r="A28" s="9"/>
      <c r="B28" s="9" t="s">
        <v>25</v>
      </c>
      <c r="C28" s="16">
        <v>0.165157394691393</v>
      </c>
      <c r="D28" s="11">
        <v>9.4431624895067e-7</v>
      </c>
      <c r="E28" s="11">
        <v>0.350129606102568</v>
      </c>
      <c r="F28" s="11">
        <v>4.18424326821335e-13</v>
      </c>
      <c r="G28" s="11">
        <v>0.00118810672304371</v>
      </c>
      <c r="H28" s="11">
        <v>0.887976556376407</v>
      </c>
      <c r="I28" s="11">
        <v>0.00234764490970656</v>
      </c>
      <c r="J28" s="11">
        <v>6.55936985958902e-8</v>
      </c>
      <c r="K28" s="17"/>
      <c r="L28" s="11">
        <v>1.36023425955284e-6</v>
      </c>
      <c r="M28" s="11">
        <v>1.30124766530696e-9</v>
      </c>
      <c r="N28" s="11">
        <v>3.60121444807809e-13</v>
      </c>
      <c r="O28" s="11">
        <v>1.80502242731547e-9</v>
      </c>
      <c r="P28" s="11">
        <v>1.06086328956232e-13</v>
      </c>
      <c r="Q28" s="11">
        <v>0.00198115508685636</v>
      </c>
      <c r="R28" s="11">
        <v>0.00413476891628558</v>
      </c>
      <c r="S28" s="11">
        <v>0.00863064866135499</v>
      </c>
      <c r="T28" s="11">
        <v>0.00865729804333356</v>
      </c>
      <c r="U28" s="11">
        <v>0.00800329257101851</v>
      </c>
      <c r="V28" s="11">
        <v>0.0101246909672951</v>
      </c>
      <c r="W28" s="11">
        <v>0.016113987418155</v>
      </c>
      <c r="X28" s="18">
        <v>0.0197251745083978</v>
      </c>
      <c r="Y28" s="21"/>
    </row>
    <row r="29" customFormat="1" hidden="1" spans="1:25">
      <c r="A29" s="12"/>
      <c r="B29" s="12" t="s">
        <v>26</v>
      </c>
      <c r="C29" s="13">
        <v>17</v>
      </c>
      <c r="D29" s="14">
        <v>17</v>
      </c>
      <c r="E29" s="14">
        <v>17</v>
      </c>
      <c r="F29" s="14">
        <v>17</v>
      </c>
      <c r="G29" s="14">
        <v>17</v>
      </c>
      <c r="H29" s="14">
        <v>17</v>
      </c>
      <c r="I29" s="14">
        <v>17</v>
      </c>
      <c r="J29" s="14">
        <v>17</v>
      </c>
      <c r="K29" s="14">
        <v>17</v>
      </c>
      <c r="L29" s="14">
        <v>17</v>
      </c>
      <c r="M29" s="14">
        <v>17</v>
      </c>
      <c r="N29" s="14">
        <v>17</v>
      </c>
      <c r="O29" s="14">
        <v>17</v>
      </c>
      <c r="P29" s="14">
        <v>17</v>
      </c>
      <c r="Q29" s="14">
        <v>17</v>
      </c>
      <c r="R29" s="14">
        <v>17</v>
      </c>
      <c r="S29" s="14">
        <v>17</v>
      </c>
      <c r="T29" s="14">
        <v>17</v>
      </c>
      <c r="U29" s="14">
        <v>17</v>
      </c>
      <c r="V29" s="14">
        <v>17</v>
      </c>
      <c r="W29" s="14">
        <v>17</v>
      </c>
      <c r="X29" s="19">
        <v>17</v>
      </c>
      <c r="Y29" s="21"/>
    </row>
    <row r="30" s="1" customFormat="1" ht="28" spans="1:25">
      <c r="A30" s="5" t="s">
        <v>11</v>
      </c>
      <c r="B30" s="6" t="s">
        <v>24</v>
      </c>
      <c r="C30" s="8">
        <v>-0.172365693060565</v>
      </c>
      <c r="D30" s="15" t="s">
        <v>324</v>
      </c>
      <c r="E30" s="8">
        <v>0.12764021369707</v>
      </c>
      <c r="F30" s="7" t="s">
        <v>120</v>
      </c>
      <c r="G30" s="15" t="s">
        <v>171</v>
      </c>
      <c r="H30" s="8">
        <v>-0.0931860873895231</v>
      </c>
      <c r="I30" s="7" t="s">
        <v>161</v>
      </c>
      <c r="J30" s="15" t="s">
        <v>364</v>
      </c>
      <c r="K30" s="7" t="s">
        <v>366</v>
      </c>
      <c r="L30" s="7">
        <v>1</v>
      </c>
      <c r="M30" s="15" t="s">
        <v>376</v>
      </c>
      <c r="N30" s="7" t="s">
        <v>27</v>
      </c>
      <c r="O30" s="15" t="s">
        <v>377</v>
      </c>
      <c r="P30" s="7" t="s">
        <v>378</v>
      </c>
      <c r="Q30" s="7" t="s">
        <v>379</v>
      </c>
      <c r="R30" s="15" t="s">
        <v>380</v>
      </c>
      <c r="S30" s="15" t="s">
        <v>36</v>
      </c>
      <c r="T30" s="15" t="s">
        <v>381</v>
      </c>
      <c r="U30" s="15" t="s">
        <v>382</v>
      </c>
      <c r="V30" s="15" t="s">
        <v>380</v>
      </c>
      <c r="W30" s="15" t="s">
        <v>383</v>
      </c>
      <c r="X30" s="15" t="s">
        <v>349</v>
      </c>
      <c r="Y30" s="20"/>
    </row>
    <row r="31" customFormat="1" hidden="1" spans="1:25">
      <c r="A31" s="9"/>
      <c r="B31" s="9" t="s">
        <v>25</v>
      </c>
      <c r="C31" s="16">
        <v>0.508273314564748</v>
      </c>
      <c r="D31" s="11">
        <v>0.00492398588837859</v>
      </c>
      <c r="E31" s="11">
        <v>0.625413199240245</v>
      </c>
      <c r="F31" s="11">
        <v>6.68379960016798e-5</v>
      </c>
      <c r="G31" s="11">
        <v>0.00132832068222942</v>
      </c>
      <c r="H31" s="11">
        <v>0.72204585669476</v>
      </c>
      <c r="I31" s="11">
        <v>2.56510107545542e-5</v>
      </c>
      <c r="J31" s="11">
        <v>0.00352842137189012</v>
      </c>
      <c r="K31" s="11">
        <v>1.36023425955284e-6</v>
      </c>
      <c r="L31" s="17"/>
      <c r="M31" s="11">
        <v>0.000597347469072196</v>
      </c>
      <c r="N31" s="11">
        <v>3.60637656890935e-6</v>
      </c>
      <c r="O31" s="11">
        <v>0.000878552012654648</v>
      </c>
      <c r="P31" s="11">
        <v>5.0248075582518e-6</v>
      </c>
      <c r="Q31" s="11">
        <v>1.78631775952626e-5</v>
      </c>
      <c r="R31" s="11">
        <v>0.000357183694698286</v>
      </c>
      <c r="S31" s="11">
        <v>0.000165890589014874</v>
      </c>
      <c r="T31" s="11">
        <v>0.00180641602190223</v>
      </c>
      <c r="U31" s="11">
        <v>0.000272418536212523</v>
      </c>
      <c r="V31" s="11">
        <v>0.00035698179693721</v>
      </c>
      <c r="W31" s="11">
        <v>0.000503389374893131</v>
      </c>
      <c r="X31" s="18">
        <v>0.000571600445852635</v>
      </c>
      <c r="Y31" s="21"/>
    </row>
    <row r="32" customFormat="1" hidden="1" spans="1:25">
      <c r="A32" s="12"/>
      <c r="B32" s="12" t="s">
        <v>26</v>
      </c>
      <c r="C32" s="13">
        <v>17</v>
      </c>
      <c r="D32" s="14">
        <v>17</v>
      </c>
      <c r="E32" s="14">
        <v>17</v>
      </c>
      <c r="F32" s="14">
        <v>17</v>
      </c>
      <c r="G32" s="14">
        <v>17</v>
      </c>
      <c r="H32" s="14">
        <v>17</v>
      </c>
      <c r="I32" s="14">
        <v>17</v>
      </c>
      <c r="J32" s="14">
        <v>17</v>
      </c>
      <c r="K32" s="14">
        <v>17</v>
      </c>
      <c r="L32" s="14">
        <v>17</v>
      </c>
      <c r="M32" s="14">
        <v>17</v>
      </c>
      <c r="N32" s="14">
        <v>17</v>
      </c>
      <c r="O32" s="14">
        <v>17</v>
      </c>
      <c r="P32" s="14">
        <v>17</v>
      </c>
      <c r="Q32" s="14">
        <v>17</v>
      </c>
      <c r="R32" s="14">
        <v>17</v>
      </c>
      <c r="S32" s="14">
        <v>17</v>
      </c>
      <c r="T32" s="14">
        <v>17</v>
      </c>
      <c r="U32" s="14">
        <v>17</v>
      </c>
      <c r="V32" s="14">
        <v>17</v>
      </c>
      <c r="W32" s="14">
        <v>17</v>
      </c>
      <c r="X32" s="19">
        <v>17</v>
      </c>
      <c r="Y32" s="21"/>
    </row>
    <row r="33" s="1" customFormat="1" ht="28" spans="1:25">
      <c r="A33" s="5" t="s">
        <v>12</v>
      </c>
      <c r="B33" s="6" t="s">
        <v>24</v>
      </c>
      <c r="C33" s="8">
        <v>0.419728337091874</v>
      </c>
      <c r="D33" s="7" t="s">
        <v>325</v>
      </c>
      <c r="E33" s="8">
        <v>-0.317219901964393</v>
      </c>
      <c r="F33" s="7" t="s">
        <v>166</v>
      </c>
      <c r="G33" s="15" t="s">
        <v>66</v>
      </c>
      <c r="H33" s="8">
        <v>-0.147905106788145</v>
      </c>
      <c r="I33" s="15" t="s">
        <v>356</v>
      </c>
      <c r="J33" s="7" t="s">
        <v>166</v>
      </c>
      <c r="K33" s="7" t="s">
        <v>367</v>
      </c>
      <c r="L33" s="15" t="s">
        <v>376</v>
      </c>
      <c r="M33" s="7">
        <v>1</v>
      </c>
      <c r="N33" s="7" t="s">
        <v>384</v>
      </c>
      <c r="O33" s="7" t="s">
        <v>128</v>
      </c>
      <c r="P33" s="7" t="s">
        <v>385</v>
      </c>
      <c r="Q33" s="15" t="s">
        <v>386</v>
      </c>
      <c r="R33" s="15" t="s">
        <v>387</v>
      </c>
      <c r="S33" s="15" t="s">
        <v>388</v>
      </c>
      <c r="T33" s="8">
        <v>-0.463958689230789</v>
      </c>
      <c r="U33" s="15" t="s">
        <v>389</v>
      </c>
      <c r="V33" s="8">
        <v>0.480652705450173</v>
      </c>
      <c r="W33" s="8">
        <v>0.450773698314731</v>
      </c>
      <c r="X33" s="8">
        <v>0.424442720174395</v>
      </c>
      <c r="Y33" s="20"/>
    </row>
    <row r="34" customFormat="1" hidden="1" spans="1:25">
      <c r="A34" s="9"/>
      <c r="B34" s="9" t="s">
        <v>25</v>
      </c>
      <c r="C34" s="16">
        <v>0.09348997665052</v>
      </c>
      <c r="D34" s="11">
        <v>3.24676152128873e-10</v>
      </c>
      <c r="E34" s="11">
        <v>0.214731610526807</v>
      </c>
      <c r="F34" s="11">
        <v>2.2265575419155e-12</v>
      </c>
      <c r="G34" s="11">
        <v>0.00260219680547265</v>
      </c>
      <c r="H34" s="11">
        <v>0.571047881678237</v>
      </c>
      <c r="I34" s="11">
        <v>0.0421794825683501</v>
      </c>
      <c r="J34" s="11">
        <v>1.74477546634885e-12</v>
      </c>
      <c r="K34" s="11">
        <v>1.30124766530696e-9</v>
      </c>
      <c r="L34" s="11">
        <v>0.000597347469072196</v>
      </c>
      <c r="M34" s="17"/>
      <c r="N34" s="11">
        <v>1.11385459750191e-8</v>
      </c>
      <c r="O34" s="11">
        <v>5.5139479311551e-17</v>
      </c>
      <c r="P34" s="11">
        <v>7.17722700882184e-9</v>
      </c>
      <c r="Q34" s="11">
        <v>0.0247226258142155</v>
      </c>
      <c r="R34" s="11">
        <v>0.0179996958337204</v>
      </c>
      <c r="S34" s="11">
        <v>0.0459888917696749</v>
      </c>
      <c r="T34" s="11">
        <v>0.0606572700088537</v>
      </c>
      <c r="U34" s="11">
        <v>0.0382082136365683</v>
      </c>
      <c r="V34" s="11">
        <v>0.0508178780709589</v>
      </c>
      <c r="W34" s="11">
        <v>0.0693753800907384</v>
      </c>
      <c r="X34" s="18">
        <v>0.0894876104378527</v>
      </c>
      <c r="Y34" s="21"/>
    </row>
    <row r="35" customFormat="1" hidden="1" spans="1:25">
      <c r="A35" s="12"/>
      <c r="B35" s="12" t="s">
        <v>26</v>
      </c>
      <c r="C35" s="13">
        <v>17</v>
      </c>
      <c r="D35" s="14">
        <v>17</v>
      </c>
      <c r="E35" s="14">
        <v>17</v>
      </c>
      <c r="F35" s="14">
        <v>17</v>
      </c>
      <c r="G35" s="14">
        <v>17</v>
      </c>
      <c r="H35" s="14">
        <v>17</v>
      </c>
      <c r="I35" s="14">
        <v>17</v>
      </c>
      <c r="J35" s="14">
        <v>17</v>
      </c>
      <c r="K35" s="14">
        <v>17</v>
      </c>
      <c r="L35" s="14">
        <v>17</v>
      </c>
      <c r="M35" s="14">
        <v>17</v>
      </c>
      <c r="N35" s="14">
        <v>17</v>
      </c>
      <c r="O35" s="14">
        <v>17</v>
      </c>
      <c r="P35" s="14">
        <v>17</v>
      </c>
      <c r="Q35" s="14">
        <v>17</v>
      </c>
      <c r="R35" s="14">
        <v>17</v>
      </c>
      <c r="S35" s="14">
        <v>17</v>
      </c>
      <c r="T35" s="14">
        <v>17</v>
      </c>
      <c r="U35" s="14">
        <v>17</v>
      </c>
      <c r="V35" s="14">
        <v>17</v>
      </c>
      <c r="W35" s="14">
        <v>17</v>
      </c>
      <c r="X35" s="19">
        <v>17</v>
      </c>
      <c r="Y35" s="21"/>
    </row>
    <row r="36" s="1" customFormat="1" ht="28" spans="1:25">
      <c r="A36" s="5" t="s">
        <v>13</v>
      </c>
      <c r="B36" s="6" t="s">
        <v>24</v>
      </c>
      <c r="C36" s="8">
        <v>0.346079040389084</v>
      </c>
      <c r="D36" s="7" t="s">
        <v>326</v>
      </c>
      <c r="E36" s="8">
        <v>-0.202616485446376</v>
      </c>
      <c r="F36" s="7" t="s">
        <v>334</v>
      </c>
      <c r="G36" s="15" t="s">
        <v>347</v>
      </c>
      <c r="H36" s="8">
        <v>0.107908882414488</v>
      </c>
      <c r="I36" s="15" t="s">
        <v>357</v>
      </c>
      <c r="J36" s="7" t="s">
        <v>106</v>
      </c>
      <c r="K36" s="7" t="s">
        <v>334</v>
      </c>
      <c r="L36" s="7" t="s">
        <v>27</v>
      </c>
      <c r="M36" s="7" t="s">
        <v>384</v>
      </c>
      <c r="N36" s="7">
        <v>1</v>
      </c>
      <c r="O36" s="7" t="s">
        <v>390</v>
      </c>
      <c r="P36" s="7" t="s">
        <v>391</v>
      </c>
      <c r="Q36" s="15" t="s">
        <v>392</v>
      </c>
      <c r="R36" s="15" t="s">
        <v>57</v>
      </c>
      <c r="S36" s="15" t="s">
        <v>60</v>
      </c>
      <c r="T36" s="15" t="s">
        <v>393</v>
      </c>
      <c r="U36" s="15" t="s">
        <v>394</v>
      </c>
      <c r="V36" s="15" t="s">
        <v>395</v>
      </c>
      <c r="W36" s="15" t="s">
        <v>396</v>
      </c>
      <c r="X36" s="15" t="s">
        <v>397</v>
      </c>
      <c r="Y36" s="20"/>
    </row>
    <row r="37" customFormat="1" hidden="1" spans="1:25">
      <c r="A37" s="9"/>
      <c r="B37" s="9" t="s">
        <v>25</v>
      </c>
      <c r="C37" s="16">
        <v>0.173599822026295</v>
      </c>
      <c r="D37" s="11">
        <v>9.10246796978698e-6</v>
      </c>
      <c r="E37" s="11">
        <v>0.435438997904025</v>
      </c>
      <c r="F37" s="11">
        <v>4.69474213725918e-13</v>
      </c>
      <c r="G37" s="11">
        <v>0.0102025540437701</v>
      </c>
      <c r="H37" s="11">
        <v>0.680165247030884</v>
      </c>
      <c r="I37" s="11">
        <v>0.000557496689167862</v>
      </c>
      <c r="J37" s="11">
        <v>1.72019295872956e-7</v>
      </c>
      <c r="K37" s="11">
        <v>3.60121444807809e-13</v>
      </c>
      <c r="L37" s="11">
        <v>3.60637656890935e-6</v>
      </c>
      <c r="M37" s="11">
        <v>1.11385459750191e-8</v>
      </c>
      <c r="N37" s="17"/>
      <c r="O37" s="11">
        <v>2.68457275506757e-8</v>
      </c>
      <c r="P37" s="11">
        <v>8.47277222155091e-20</v>
      </c>
      <c r="Q37" s="11">
        <v>0.00397647853947441</v>
      </c>
      <c r="R37" s="11">
        <v>0.00716214723480657</v>
      </c>
      <c r="S37" s="11">
        <v>0.00595881707039111</v>
      </c>
      <c r="T37" s="11">
        <v>0.0106658321886181</v>
      </c>
      <c r="U37" s="11">
        <v>0.0139156433936317</v>
      </c>
      <c r="V37" s="11">
        <v>0.0058797804918992</v>
      </c>
      <c r="W37" s="11">
        <v>0.0217971596178814</v>
      </c>
      <c r="X37" s="18">
        <v>0.0119190955803485</v>
      </c>
      <c r="Y37" s="21"/>
    </row>
    <row r="38" customFormat="1" hidden="1" spans="1:25">
      <c r="A38" s="12"/>
      <c r="B38" s="12" t="s">
        <v>26</v>
      </c>
      <c r="C38" s="13">
        <v>17</v>
      </c>
      <c r="D38" s="14">
        <v>17</v>
      </c>
      <c r="E38" s="14">
        <v>17</v>
      </c>
      <c r="F38" s="14">
        <v>17</v>
      </c>
      <c r="G38" s="14">
        <v>17</v>
      </c>
      <c r="H38" s="14">
        <v>17</v>
      </c>
      <c r="I38" s="14">
        <v>17</v>
      </c>
      <c r="J38" s="14">
        <v>17</v>
      </c>
      <c r="K38" s="14">
        <v>17</v>
      </c>
      <c r="L38" s="14">
        <v>17</v>
      </c>
      <c r="M38" s="14">
        <v>17</v>
      </c>
      <c r="N38" s="14">
        <v>17</v>
      </c>
      <c r="O38" s="14">
        <v>17</v>
      </c>
      <c r="P38" s="14">
        <v>17</v>
      </c>
      <c r="Q38" s="14">
        <v>17</v>
      </c>
      <c r="R38" s="14">
        <v>17</v>
      </c>
      <c r="S38" s="14">
        <v>17</v>
      </c>
      <c r="T38" s="14">
        <v>17</v>
      </c>
      <c r="U38" s="14">
        <v>17</v>
      </c>
      <c r="V38" s="14">
        <v>17</v>
      </c>
      <c r="W38" s="14">
        <v>17</v>
      </c>
      <c r="X38" s="19">
        <v>17</v>
      </c>
      <c r="Y38" s="21"/>
    </row>
    <row r="39" s="1" customFormat="1" ht="28" spans="1:25">
      <c r="A39" s="5" t="s">
        <v>14</v>
      </c>
      <c r="B39" s="6" t="s">
        <v>24</v>
      </c>
      <c r="C39" s="8">
        <v>0.425959788876941</v>
      </c>
      <c r="D39" s="7" t="s">
        <v>327</v>
      </c>
      <c r="E39" s="8">
        <v>-0.316287180037582</v>
      </c>
      <c r="F39" s="7" t="s">
        <v>335</v>
      </c>
      <c r="G39" s="15" t="s">
        <v>313</v>
      </c>
      <c r="H39" s="8">
        <v>-0.174786294770908</v>
      </c>
      <c r="I39" s="8">
        <v>-0.479387963304475</v>
      </c>
      <c r="J39" s="7" t="s">
        <v>178</v>
      </c>
      <c r="K39" s="7" t="s">
        <v>368</v>
      </c>
      <c r="L39" s="15" t="s">
        <v>377</v>
      </c>
      <c r="M39" s="7" t="s">
        <v>128</v>
      </c>
      <c r="N39" s="7" t="s">
        <v>390</v>
      </c>
      <c r="O39" s="7">
        <v>1</v>
      </c>
      <c r="P39" s="7" t="s">
        <v>398</v>
      </c>
      <c r="Q39" s="15" t="s">
        <v>399</v>
      </c>
      <c r="R39" s="15" t="s">
        <v>400</v>
      </c>
      <c r="S39" s="8">
        <v>0.450910635294416</v>
      </c>
      <c r="T39" s="15" t="s">
        <v>401</v>
      </c>
      <c r="U39" s="8">
        <v>0.482035298353038</v>
      </c>
      <c r="V39" s="8">
        <v>0.445000460150609</v>
      </c>
      <c r="W39" s="8">
        <v>0.421646445537271</v>
      </c>
      <c r="X39" s="8">
        <v>0.387170111972924</v>
      </c>
      <c r="Y39" s="20"/>
    </row>
    <row r="40" customFormat="1" hidden="1" spans="1:25">
      <c r="A40" s="9"/>
      <c r="B40" s="9" t="s">
        <v>25</v>
      </c>
      <c r="C40" s="16">
        <v>0.0882263434619667</v>
      </c>
      <c r="D40" s="11">
        <v>3.68005678261338e-11</v>
      </c>
      <c r="E40" s="11">
        <v>0.21615734046923</v>
      </c>
      <c r="F40" s="11">
        <v>3.20528882121651e-12</v>
      </c>
      <c r="G40" s="11">
        <v>0.00234096411295334</v>
      </c>
      <c r="H40" s="11">
        <v>0.502243317479824</v>
      </c>
      <c r="I40" s="11">
        <v>0.0515183765121985</v>
      </c>
      <c r="J40" s="11">
        <v>4.128835243285e-15</v>
      </c>
      <c r="K40" s="11">
        <v>1.80502242731547e-9</v>
      </c>
      <c r="L40" s="11">
        <v>0.000878552012654648</v>
      </c>
      <c r="M40" s="11">
        <v>5.5139479311551e-17</v>
      </c>
      <c r="N40" s="11">
        <v>2.68457275506757e-8</v>
      </c>
      <c r="O40" s="17"/>
      <c r="P40" s="11">
        <v>1.3011469840409e-8</v>
      </c>
      <c r="Q40" s="11">
        <v>0.0267623377442994</v>
      </c>
      <c r="R40" s="11">
        <v>0.0243479191822415</v>
      </c>
      <c r="S40" s="11">
        <v>0.0692803554303489</v>
      </c>
      <c r="T40" s="11">
        <v>0.0498246425898973</v>
      </c>
      <c r="U40" s="11">
        <v>0.0500602987788984</v>
      </c>
      <c r="V40" s="11">
        <v>0.073469366947598</v>
      </c>
      <c r="W40" s="11">
        <v>0.0918463537925271</v>
      </c>
      <c r="X40" s="18">
        <v>0.124696041617414</v>
      </c>
      <c r="Y40" s="21"/>
    </row>
    <row r="41" customFormat="1" hidden="1" spans="1:25">
      <c r="A41" s="12"/>
      <c r="B41" s="12" t="s">
        <v>26</v>
      </c>
      <c r="C41" s="13">
        <v>17</v>
      </c>
      <c r="D41" s="14">
        <v>17</v>
      </c>
      <c r="E41" s="14">
        <v>17</v>
      </c>
      <c r="F41" s="14">
        <v>17</v>
      </c>
      <c r="G41" s="14">
        <v>17</v>
      </c>
      <c r="H41" s="14">
        <v>17</v>
      </c>
      <c r="I41" s="14">
        <v>17</v>
      </c>
      <c r="J41" s="14">
        <v>17</v>
      </c>
      <c r="K41" s="14">
        <v>17</v>
      </c>
      <c r="L41" s="14">
        <v>17</v>
      </c>
      <c r="M41" s="14">
        <v>17</v>
      </c>
      <c r="N41" s="14">
        <v>17</v>
      </c>
      <c r="O41" s="14">
        <v>17</v>
      </c>
      <c r="P41" s="14">
        <v>17</v>
      </c>
      <c r="Q41" s="14">
        <v>17</v>
      </c>
      <c r="R41" s="14">
        <v>17</v>
      </c>
      <c r="S41" s="14">
        <v>17</v>
      </c>
      <c r="T41" s="14">
        <v>17</v>
      </c>
      <c r="U41" s="14">
        <v>17</v>
      </c>
      <c r="V41" s="14">
        <v>17</v>
      </c>
      <c r="W41" s="14">
        <v>17</v>
      </c>
      <c r="X41" s="19">
        <v>17</v>
      </c>
      <c r="Y41" s="21"/>
    </row>
    <row r="42" s="1" customFormat="1" ht="28" spans="1:25">
      <c r="A42" s="5" t="s">
        <v>15</v>
      </c>
      <c r="B42" s="6" t="s">
        <v>24</v>
      </c>
      <c r="C42" s="8">
        <v>0.354887667366418</v>
      </c>
      <c r="D42" s="7" t="s">
        <v>328</v>
      </c>
      <c r="E42" s="8">
        <v>-0.203404096263451</v>
      </c>
      <c r="F42" s="7" t="s">
        <v>336</v>
      </c>
      <c r="G42" s="15" t="s">
        <v>348</v>
      </c>
      <c r="H42" s="8">
        <v>0.0972213696016888</v>
      </c>
      <c r="I42" s="15" t="s">
        <v>84</v>
      </c>
      <c r="J42" s="7" t="s">
        <v>365</v>
      </c>
      <c r="K42" s="7" t="s">
        <v>316</v>
      </c>
      <c r="L42" s="7" t="s">
        <v>378</v>
      </c>
      <c r="M42" s="7" t="s">
        <v>385</v>
      </c>
      <c r="N42" s="7" t="s">
        <v>391</v>
      </c>
      <c r="O42" s="7" t="s">
        <v>398</v>
      </c>
      <c r="P42" s="7">
        <v>1</v>
      </c>
      <c r="Q42" s="15" t="s">
        <v>402</v>
      </c>
      <c r="R42" s="15" t="s">
        <v>403</v>
      </c>
      <c r="S42" s="15" t="s">
        <v>404</v>
      </c>
      <c r="T42" s="15" t="s">
        <v>405</v>
      </c>
      <c r="U42" s="15" t="s">
        <v>375</v>
      </c>
      <c r="V42" s="15" t="s">
        <v>406</v>
      </c>
      <c r="W42" s="15" t="s">
        <v>407</v>
      </c>
      <c r="X42" s="15" t="s">
        <v>408</v>
      </c>
      <c r="Y42" s="20"/>
    </row>
    <row r="43" customFormat="1" hidden="1" spans="1:25">
      <c r="A43" s="9"/>
      <c r="B43" s="9" t="s">
        <v>25</v>
      </c>
      <c r="C43" s="16">
        <v>0.162179216373433</v>
      </c>
      <c r="D43" s="11">
        <v>7.16335466169459e-6</v>
      </c>
      <c r="E43" s="11">
        <v>0.433618216789671</v>
      </c>
      <c r="F43" s="11">
        <v>6.62082373340356e-14</v>
      </c>
      <c r="G43" s="11">
        <v>0.00987537200019264</v>
      </c>
      <c r="H43" s="11">
        <v>0.710486853790915</v>
      </c>
      <c r="I43" s="11">
        <v>0.000645693078434443</v>
      </c>
      <c r="J43" s="11">
        <v>7.84270451321657e-8</v>
      </c>
      <c r="K43" s="11">
        <v>1.06086328956232e-13</v>
      </c>
      <c r="L43" s="11">
        <v>5.0248075582518e-6</v>
      </c>
      <c r="M43" s="11">
        <v>7.17722700882184e-9</v>
      </c>
      <c r="N43" s="11">
        <v>8.47277222155091e-20</v>
      </c>
      <c r="O43" s="11">
        <v>1.3011469840409e-8</v>
      </c>
      <c r="P43" s="17"/>
      <c r="Q43" s="11">
        <v>0.00525329679317391</v>
      </c>
      <c r="R43" s="11">
        <v>0.0104109646782829</v>
      </c>
      <c r="S43" s="11">
        <v>0.00923550838939045</v>
      </c>
      <c r="T43" s="11">
        <v>0.0100711069236065</v>
      </c>
      <c r="U43" s="11">
        <v>0.0195805271457917</v>
      </c>
      <c r="V43" s="11">
        <v>0.00902089440239992</v>
      </c>
      <c r="W43" s="11">
        <v>0.0307229471052186</v>
      </c>
      <c r="X43" s="18">
        <v>0.0188396048623919</v>
      </c>
      <c r="Y43" s="21"/>
    </row>
    <row r="44" customFormat="1" hidden="1" spans="1:25">
      <c r="A44" s="12"/>
      <c r="B44" s="12" t="s">
        <v>26</v>
      </c>
      <c r="C44" s="13">
        <v>17</v>
      </c>
      <c r="D44" s="14">
        <v>17</v>
      </c>
      <c r="E44" s="14">
        <v>17</v>
      </c>
      <c r="F44" s="14">
        <v>17</v>
      </c>
      <c r="G44" s="14">
        <v>17</v>
      </c>
      <c r="H44" s="14">
        <v>17</v>
      </c>
      <c r="I44" s="14">
        <v>17</v>
      </c>
      <c r="J44" s="14">
        <v>17</v>
      </c>
      <c r="K44" s="14">
        <v>17</v>
      </c>
      <c r="L44" s="14">
        <v>17</v>
      </c>
      <c r="M44" s="14">
        <v>17</v>
      </c>
      <c r="N44" s="14">
        <v>17</v>
      </c>
      <c r="O44" s="14">
        <v>17</v>
      </c>
      <c r="P44" s="14">
        <v>17</v>
      </c>
      <c r="Q44" s="14">
        <v>17</v>
      </c>
      <c r="R44" s="14">
        <v>17</v>
      </c>
      <c r="S44" s="14">
        <v>17</v>
      </c>
      <c r="T44" s="14">
        <v>17</v>
      </c>
      <c r="U44" s="14">
        <v>17</v>
      </c>
      <c r="V44" s="14">
        <v>17</v>
      </c>
      <c r="W44" s="14">
        <v>17</v>
      </c>
      <c r="X44" s="19">
        <v>17</v>
      </c>
      <c r="Y44" s="21"/>
    </row>
    <row r="45" s="1" customFormat="1" ht="28" spans="1:25">
      <c r="A45" s="5" t="s">
        <v>16</v>
      </c>
      <c r="B45" s="6" t="s">
        <v>24</v>
      </c>
      <c r="C45" s="8">
        <v>-0.116866849317222</v>
      </c>
      <c r="D45" s="15" t="s">
        <v>329</v>
      </c>
      <c r="E45" s="8">
        <v>-0.153264457958788</v>
      </c>
      <c r="F45" s="15" t="s">
        <v>337</v>
      </c>
      <c r="G45" s="15" t="s">
        <v>349</v>
      </c>
      <c r="H45" s="8">
        <v>-0.122063790969318</v>
      </c>
      <c r="I45" s="15" t="s">
        <v>358</v>
      </c>
      <c r="J45" s="8">
        <v>0.460208265177845</v>
      </c>
      <c r="K45" s="15" t="s">
        <v>369</v>
      </c>
      <c r="L45" s="7" t="s">
        <v>379</v>
      </c>
      <c r="M45" s="15" t="s">
        <v>386</v>
      </c>
      <c r="N45" s="15" t="s">
        <v>392</v>
      </c>
      <c r="O45" s="15" t="s">
        <v>399</v>
      </c>
      <c r="P45" s="15" t="s">
        <v>402</v>
      </c>
      <c r="Q45" s="7">
        <v>1</v>
      </c>
      <c r="R45" s="7" t="s">
        <v>409</v>
      </c>
      <c r="S45" s="15" t="s">
        <v>410</v>
      </c>
      <c r="T45" s="15" t="s">
        <v>411</v>
      </c>
      <c r="U45" s="7" t="s">
        <v>412</v>
      </c>
      <c r="V45" s="15" t="s">
        <v>413</v>
      </c>
      <c r="W45" s="7" t="s">
        <v>414</v>
      </c>
      <c r="X45" s="15" t="s">
        <v>277</v>
      </c>
      <c r="Y45" s="20"/>
    </row>
    <row r="46" customFormat="1" hidden="1" spans="1:25">
      <c r="A46" s="9"/>
      <c r="B46" s="9" t="s">
        <v>25</v>
      </c>
      <c r="C46" s="16">
        <v>0.655100554225599</v>
      </c>
      <c r="D46" s="11">
        <v>0.0260630742847909</v>
      </c>
      <c r="E46" s="11">
        <v>0.557016153633226</v>
      </c>
      <c r="F46" s="11">
        <v>0.0112193478189494</v>
      </c>
      <c r="G46" s="11">
        <v>0.000564312987209204</v>
      </c>
      <c r="H46" s="11">
        <v>0.640715337259121</v>
      </c>
      <c r="I46" s="11">
        <v>0.00652407796936602</v>
      </c>
      <c r="J46" s="11">
        <v>0.0630495244195062</v>
      </c>
      <c r="K46" s="11">
        <v>0.00198115508685636</v>
      </c>
      <c r="L46" s="11">
        <v>1.78631775952626e-5</v>
      </c>
      <c r="M46" s="11">
        <v>0.0247226258142155</v>
      </c>
      <c r="N46" s="11">
        <v>0.00397647853947441</v>
      </c>
      <c r="O46" s="11">
        <v>0.0267623377442994</v>
      </c>
      <c r="P46" s="11">
        <v>0.00525329679317391</v>
      </c>
      <c r="Q46" s="17"/>
      <c r="R46" s="11">
        <v>1.10758161902315e-6</v>
      </c>
      <c r="S46" s="11">
        <v>0.000672464208301026</v>
      </c>
      <c r="T46" s="11">
        <v>0.00300106997849851</v>
      </c>
      <c r="U46" s="11">
        <v>2.00040920143044e-8</v>
      </c>
      <c r="V46" s="11">
        <v>0.000737816642723854</v>
      </c>
      <c r="W46" s="11">
        <v>8.96950904057085e-8</v>
      </c>
      <c r="X46" s="18">
        <v>0.000492647939705518</v>
      </c>
      <c r="Y46" s="21"/>
    </row>
    <row r="47" customFormat="1" hidden="1" spans="1:25">
      <c r="A47" s="12"/>
      <c r="B47" s="12" t="s">
        <v>26</v>
      </c>
      <c r="C47" s="13">
        <v>17</v>
      </c>
      <c r="D47" s="14">
        <v>17</v>
      </c>
      <c r="E47" s="14">
        <v>17</v>
      </c>
      <c r="F47" s="14">
        <v>17</v>
      </c>
      <c r="G47" s="14">
        <v>17</v>
      </c>
      <c r="H47" s="14">
        <v>17</v>
      </c>
      <c r="I47" s="14">
        <v>17</v>
      </c>
      <c r="J47" s="14">
        <v>17</v>
      </c>
      <c r="K47" s="14">
        <v>17</v>
      </c>
      <c r="L47" s="14">
        <v>17</v>
      </c>
      <c r="M47" s="14">
        <v>17</v>
      </c>
      <c r="N47" s="14">
        <v>17</v>
      </c>
      <c r="O47" s="14">
        <v>17</v>
      </c>
      <c r="P47" s="14">
        <v>17</v>
      </c>
      <c r="Q47" s="14">
        <v>17</v>
      </c>
      <c r="R47" s="14">
        <v>17</v>
      </c>
      <c r="S47" s="14">
        <v>17</v>
      </c>
      <c r="T47" s="14">
        <v>17</v>
      </c>
      <c r="U47" s="14">
        <v>17</v>
      </c>
      <c r="V47" s="14">
        <v>17</v>
      </c>
      <c r="W47" s="14">
        <v>17</v>
      </c>
      <c r="X47" s="19">
        <v>17</v>
      </c>
      <c r="Y47" s="21"/>
    </row>
    <row r="48" s="1" customFormat="1" ht="28" spans="1:25">
      <c r="A48" s="5" t="s">
        <v>17</v>
      </c>
      <c r="B48" s="6" t="s">
        <v>24</v>
      </c>
      <c r="C48" s="8">
        <v>-0.154188685015178</v>
      </c>
      <c r="D48" s="15" t="s">
        <v>330</v>
      </c>
      <c r="E48" s="8">
        <v>-0.274593840653432</v>
      </c>
      <c r="F48" s="15" t="s">
        <v>338</v>
      </c>
      <c r="G48" s="15" t="s">
        <v>350</v>
      </c>
      <c r="H48" s="8">
        <v>-0.188791118985271</v>
      </c>
      <c r="I48" s="15" t="s">
        <v>351</v>
      </c>
      <c r="J48" s="8">
        <v>0.46672885379168</v>
      </c>
      <c r="K48" s="15" t="s">
        <v>370</v>
      </c>
      <c r="L48" s="15" t="s">
        <v>380</v>
      </c>
      <c r="M48" s="15" t="s">
        <v>387</v>
      </c>
      <c r="N48" s="15" t="s">
        <v>57</v>
      </c>
      <c r="O48" s="15" t="s">
        <v>400</v>
      </c>
      <c r="P48" s="15" t="s">
        <v>403</v>
      </c>
      <c r="Q48" s="7" t="s">
        <v>409</v>
      </c>
      <c r="R48" s="7">
        <v>1</v>
      </c>
      <c r="S48" s="15" t="s">
        <v>415</v>
      </c>
      <c r="T48" s="8">
        <v>-0.313404303560562</v>
      </c>
      <c r="U48" s="7" t="s">
        <v>166</v>
      </c>
      <c r="V48" s="15" t="s">
        <v>416</v>
      </c>
      <c r="W48" s="7" t="s">
        <v>51</v>
      </c>
      <c r="X48" s="15" t="s">
        <v>397</v>
      </c>
      <c r="Y48" s="20"/>
    </row>
    <row r="49" customFormat="1" hidden="1" spans="1:25">
      <c r="A49" s="9"/>
      <c r="B49" s="9" t="s">
        <v>25</v>
      </c>
      <c r="C49" s="16">
        <v>0.554611681709992</v>
      </c>
      <c r="D49" s="11">
        <v>0.0248118680722216</v>
      </c>
      <c r="E49" s="11">
        <v>0.28614492147006</v>
      </c>
      <c r="F49" s="11">
        <v>0.015013081295245</v>
      </c>
      <c r="G49" s="11">
        <v>0.00107345859991811</v>
      </c>
      <c r="H49" s="11">
        <v>0.468034729328537</v>
      </c>
      <c r="I49" s="11">
        <v>0.0411885808527088</v>
      </c>
      <c r="J49" s="11">
        <v>0.0589339931777019</v>
      </c>
      <c r="K49" s="11">
        <v>0.00413476891628558</v>
      </c>
      <c r="L49" s="11">
        <v>0.000357183694698286</v>
      </c>
      <c r="M49" s="11">
        <v>0.0179996958337204</v>
      </c>
      <c r="N49" s="11">
        <v>0.00716214723480657</v>
      </c>
      <c r="O49" s="11">
        <v>0.0243479191822415</v>
      </c>
      <c r="P49" s="11">
        <v>0.0104109646782829</v>
      </c>
      <c r="Q49" s="11">
        <v>1.10758161902315e-6</v>
      </c>
      <c r="R49" s="17"/>
      <c r="S49" s="11">
        <v>0.0131768207812006</v>
      </c>
      <c r="T49" s="11">
        <v>0.220602525563285</v>
      </c>
      <c r="U49" s="11">
        <v>1.75147572628414e-12</v>
      </c>
      <c r="V49" s="11">
        <v>0.0209947713557945</v>
      </c>
      <c r="W49" s="11">
        <v>6.21374672106743e-11</v>
      </c>
      <c r="X49" s="18">
        <v>0.011916556638972</v>
      </c>
      <c r="Y49" s="21"/>
    </row>
    <row r="50" customFormat="1" hidden="1" spans="1:25">
      <c r="A50" s="12"/>
      <c r="B50" s="12" t="s">
        <v>26</v>
      </c>
      <c r="C50" s="13">
        <v>17</v>
      </c>
      <c r="D50" s="14">
        <v>17</v>
      </c>
      <c r="E50" s="14">
        <v>17</v>
      </c>
      <c r="F50" s="14">
        <v>17</v>
      </c>
      <c r="G50" s="14">
        <v>17</v>
      </c>
      <c r="H50" s="14">
        <v>17</v>
      </c>
      <c r="I50" s="14">
        <v>17</v>
      </c>
      <c r="J50" s="14">
        <v>17</v>
      </c>
      <c r="K50" s="14">
        <v>17</v>
      </c>
      <c r="L50" s="14">
        <v>17</v>
      </c>
      <c r="M50" s="14">
        <v>17</v>
      </c>
      <c r="N50" s="14">
        <v>17</v>
      </c>
      <c r="O50" s="14">
        <v>17</v>
      </c>
      <c r="P50" s="14">
        <v>17</v>
      </c>
      <c r="Q50" s="14">
        <v>17</v>
      </c>
      <c r="R50" s="14">
        <v>17</v>
      </c>
      <c r="S50" s="14">
        <v>17</v>
      </c>
      <c r="T50" s="14">
        <v>17</v>
      </c>
      <c r="U50" s="14">
        <v>17</v>
      </c>
      <c r="V50" s="14">
        <v>17</v>
      </c>
      <c r="W50" s="14">
        <v>17</v>
      </c>
      <c r="X50" s="19">
        <v>17</v>
      </c>
      <c r="Y50" s="21"/>
    </row>
    <row r="51" s="1" customFormat="1" ht="28" spans="1:25">
      <c r="A51" s="5" t="s">
        <v>18</v>
      </c>
      <c r="B51" s="6" t="s">
        <v>24</v>
      </c>
      <c r="C51" s="8">
        <v>0.056951219597223</v>
      </c>
      <c r="D51" s="8">
        <v>-0.413412364187235</v>
      </c>
      <c r="E51" s="8">
        <v>-0.110886685219179</v>
      </c>
      <c r="F51" s="15" t="s">
        <v>339</v>
      </c>
      <c r="G51" s="15" t="s">
        <v>351</v>
      </c>
      <c r="H51" s="8">
        <v>0.198683216533333</v>
      </c>
      <c r="I51" s="15" t="s">
        <v>359</v>
      </c>
      <c r="J51" s="8">
        <v>0.37534706878191</v>
      </c>
      <c r="K51" s="15" t="s">
        <v>371</v>
      </c>
      <c r="L51" s="15" t="s">
        <v>36</v>
      </c>
      <c r="M51" s="15" t="s">
        <v>388</v>
      </c>
      <c r="N51" s="15" t="s">
        <v>60</v>
      </c>
      <c r="O51" s="8">
        <v>0.450910635294416</v>
      </c>
      <c r="P51" s="15" t="s">
        <v>404</v>
      </c>
      <c r="Q51" s="15" t="s">
        <v>410</v>
      </c>
      <c r="R51" s="15" t="s">
        <v>415</v>
      </c>
      <c r="S51" s="7">
        <v>1</v>
      </c>
      <c r="T51" s="15" t="s">
        <v>353</v>
      </c>
      <c r="U51" s="15" t="s">
        <v>417</v>
      </c>
      <c r="V51" s="7" t="s">
        <v>241</v>
      </c>
      <c r="W51" s="15" t="s">
        <v>138</v>
      </c>
      <c r="X51" s="7" t="s">
        <v>166</v>
      </c>
      <c r="Y51" s="20"/>
    </row>
    <row r="52" customFormat="1" hidden="1" spans="1:25">
      <c r="A52" s="9"/>
      <c r="B52" s="9" t="s">
        <v>25</v>
      </c>
      <c r="C52" s="16">
        <v>0.828126293189911</v>
      </c>
      <c r="D52" s="11">
        <v>0.0990513377281185</v>
      </c>
      <c r="E52" s="11">
        <v>0.671796531349744</v>
      </c>
      <c r="F52" s="11">
        <v>0.0228717980166424</v>
      </c>
      <c r="G52" s="11">
        <v>0.0410315863395266</v>
      </c>
      <c r="H52" s="11">
        <v>0.444590696017531</v>
      </c>
      <c r="I52" s="11">
        <v>0.00182520797148734</v>
      </c>
      <c r="J52" s="11">
        <v>0.137641358810358</v>
      </c>
      <c r="K52" s="11">
        <v>0.00863064866135499</v>
      </c>
      <c r="L52" s="11">
        <v>0.000165890589014874</v>
      </c>
      <c r="M52" s="11">
        <v>0.0459888917696749</v>
      </c>
      <c r="N52" s="11">
        <v>0.00595881707039111</v>
      </c>
      <c r="O52" s="11">
        <v>0.0692803554303489</v>
      </c>
      <c r="P52" s="11">
        <v>0.00923550838939045</v>
      </c>
      <c r="Q52" s="11">
        <v>0.000672464208301026</v>
      </c>
      <c r="R52" s="11">
        <v>0.0131768207812006</v>
      </c>
      <c r="S52" s="17"/>
      <c r="T52" s="11">
        <v>0.000753971526052562</v>
      </c>
      <c r="U52" s="11">
        <v>0.00347502095717841</v>
      </c>
      <c r="V52" s="11">
        <v>3.09333520991391e-14</v>
      </c>
      <c r="W52" s="11">
        <v>0.00312703387289705</v>
      </c>
      <c r="X52" s="18">
        <v>1.83756169295399e-12</v>
      </c>
      <c r="Y52" s="21"/>
    </row>
    <row r="53" customFormat="1" hidden="1" spans="1:25">
      <c r="A53" s="12"/>
      <c r="B53" s="12" t="s">
        <v>26</v>
      </c>
      <c r="C53" s="13">
        <v>17</v>
      </c>
      <c r="D53" s="14">
        <v>17</v>
      </c>
      <c r="E53" s="14">
        <v>17</v>
      </c>
      <c r="F53" s="14">
        <v>17</v>
      </c>
      <c r="G53" s="14">
        <v>17</v>
      </c>
      <c r="H53" s="14">
        <v>17</v>
      </c>
      <c r="I53" s="14">
        <v>17</v>
      </c>
      <c r="J53" s="14">
        <v>17</v>
      </c>
      <c r="K53" s="14">
        <v>17</v>
      </c>
      <c r="L53" s="14">
        <v>17</v>
      </c>
      <c r="M53" s="14">
        <v>17</v>
      </c>
      <c r="N53" s="14">
        <v>17</v>
      </c>
      <c r="O53" s="14">
        <v>17</v>
      </c>
      <c r="P53" s="14">
        <v>17</v>
      </c>
      <c r="Q53" s="14">
        <v>17</v>
      </c>
      <c r="R53" s="14">
        <v>17</v>
      </c>
      <c r="S53" s="14">
        <v>17</v>
      </c>
      <c r="T53" s="14">
        <v>17</v>
      </c>
      <c r="U53" s="14">
        <v>17</v>
      </c>
      <c r="V53" s="14">
        <v>17</v>
      </c>
      <c r="W53" s="14">
        <v>17</v>
      </c>
      <c r="X53" s="19">
        <v>17</v>
      </c>
      <c r="Y53" s="21"/>
    </row>
    <row r="54" s="1" customFormat="1" ht="28" spans="1:25">
      <c r="A54" s="5" t="s">
        <v>19</v>
      </c>
      <c r="B54" s="6" t="s">
        <v>24</v>
      </c>
      <c r="C54" s="8">
        <v>-0.194724345411388</v>
      </c>
      <c r="D54" s="8">
        <v>0.462090475311648</v>
      </c>
      <c r="E54" s="8">
        <v>-0.0556516406582412</v>
      </c>
      <c r="F54" s="15" t="s">
        <v>340</v>
      </c>
      <c r="G54" s="15" t="s">
        <v>352</v>
      </c>
      <c r="H54" s="8">
        <v>-0.0839919901002427</v>
      </c>
      <c r="I54" s="15" t="s">
        <v>360</v>
      </c>
      <c r="J54" s="8">
        <v>-0.449084042710544</v>
      </c>
      <c r="K54" s="15" t="s">
        <v>372</v>
      </c>
      <c r="L54" s="15" t="s">
        <v>381</v>
      </c>
      <c r="M54" s="8">
        <v>-0.463958689230789</v>
      </c>
      <c r="N54" s="15" t="s">
        <v>393</v>
      </c>
      <c r="O54" s="15" t="s">
        <v>401</v>
      </c>
      <c r="P54" s="15" t="s">
        <v>405</v>
      </c>
      <c r="Q54" s="15" t="s">
        <v>411</v>
      </c>
      <c r="R54" s="8">
        <v>-0.313404303560562</v>
      </c>
      <c r="S54" s="15" t="s">
        <v>353</v>
      </c>
      <c r="T54" s="7">
        <v>1</v>
      </c>
      <c r="U54" s="8">
        <v>-0.407018656063274</v>
      </c>
      <c r="V54" s="15" t="s">
        <v>382</v>
      </c>
      <c r="W54" s="8">
        <v>-0.380077014985373</v>
      </c>
      <c r="X54" s="15" t="s">
        <v>418</v>
      </c>
      <c r="Y54" s="20"/>
    </row>
    <row r="55" customFormat="1" hidden="1" spans="1:25">
      <c r="A55" s="9"/>
      <c r="B55" s="9" t="s">
        <v>25</v>
      </c>
      <c r="C55" s="16">
        <v>0.45390022093613</v>
      </c>
      <c r="D55" s="11">
        <v>0.0618403678449446</v>
      </c>
      <c r="E55" s="11">
        <v>0.831995238880165</v>
      </c>
      <c r="F55" s="11">
        <v>0.0202792528342054</v>
      </c>
      <c r="G55" s="11">
        <v>0.0404817019653793</v>
      </c>
      <c r="H55" s="11">
        <v>0.748592028947222</v>
      </c>
      <c r="I55" s="11">
        <v>0.00578286933029547</v>
      </c>
      <c r="J55" s="11">
        <v>0.0705557783327538</v>
      </c>
      <c r="K55" s="11">
        <v>0.00865729804333356</v>
      </c>
      <c r="L55" s="11">
        <v>0.00180641602190223</v>
      </c>
      <c r="M55" s="11">
        <v>0.0606572700088537</v>
      </c>
      <c r="N55" s="11">
        <v>0.0106658321886181</v>
      </c>
      <c r="O55" s="11">
        <v>0.0498246425898973</v>
      </c>
      <c r="P55" s="11">
        <v>0.0100711069236065</v>
      </c>
      <c r="Q55" s="11">
        <v>0.00300106997849851</v>
      </c>
      <c r="R55" s="11">
        <v>0.220602525563285</v>
      </c>
      <c r="S55" s="11">
        <v>0.000753971526052562</v>
      </c>
      <c r="T55" s="17"/>
      <c r="U55" s="11">
        <v>0.104917879693912</v>
      </c>
      <c r="V55" s="11">
        <v>0.000273012268695208</v>
      </c>
      <c r="W55" s="11">
        <v>0.132355833990883</v>
      </c>
      <c r="X55" s="18">
        <v>0.00103195818417432</v>
      </c>
      <c r="Y55" s="21"/>
    </row>
    <row r="56" customFormat="1" hidden="1" spans="1:25">
      <c r="A56" s="12"/>
      <c r="B56" s="12" t="s">
        <v>26</v>
      </c>
      <c r="C56" s="13">
        <v>17</v>
      </c>
      <c r="D56" s="14">
        <v>17</v>
      </c>
      <c r="E56" s="14">
        <v>17</v>
      </c>
      <c r="F56" s="14">
        <v>17</v>
      </c>
      <c r="G56" s="14">
        <v>17</v>
      </c>
      <c r="H56" s="14">
        <v>17</v>
      </c>
      <c r="I56" s="14">
        <v>17</v>
      </c>
      <c r="J56" s="14">
        <v>17</v>
      </c>
      <c r="K56" s="14">
        <v>17</v>
      </c>
      <c r="L56" s="14">
        <v>17</v>
      </c>
      <c r="M56" s="14">
        <v>17</v>
      </c>
      <c r="N56" s="14">
        <v>17</v>
      </c>
      <c r="O56" s="14">
        <v>17</v>
      </c>
      <c r="P56" s="14">
        <v>17</v>
      </c>
      <c r="Q56" s="14">
        <v>17</v>
      </c>
      <c r="R56" s="14">
        <v>17</v>
      </c>
      <c r="S56" s="14">
        <v>17</v>
      </c>
      <c r="T56" s="14">
        <v>17</v>
      </c>
      <c r="U56" s="14">
        <v>17</v>
      </c>
      <c r="V56" s="14">
        <v>17</v>
      </c>
      <c r="W56" s="14">
        <v>17</v>
      </c>
      <c r="X56" s="19">
        <v>17</v>
      </c>
      <c r="Y56" s="21"/>
    </row>
    <row r="57" s="1" customFormat="1" ht="28" spans="1:25">
      <c r="A57" s="5" t="s">
        <v>20</v>
      </c>
      <c r="B57" s="6" t="s">
        <v>24</v>
      </c>
      <c r="C57" s="8">
        <v>-0.191083058443283</v>
      </c>
      <c r="D57" s="15" t="s">
        <v>331</v>
      </c>
      <c r="E57" s="8">
        <v>-0.231611740835081</v>
      </c>
      <c r="F57" s="15" t="s">
        <v>341</v>
      </c>
      <c r="G57" s="15" t="s">
        <v>353</v>
      </c>
      <c r="H57" s="8">
        <v>-0.190658811084021</v>
      </c>
      <c r="I57" s="15" t="s">
        <v>361</v>
      </c>
      <c r="J57" s="8">
        <v>0.396124435965197</v>
      </c>
      <c r="K57" s="15" t="s">
        <v>213</v>
      </c>
      <c r="L57" s="15" t="s">
        <v>382</v>
      </c>
      <c r="M57" s="15" t="s">
        <v>389</v>
      </c>
      <c r="N57" s="15" t="s">
        <v>394</v>
      </c>
      <c r="O57" s="8">
        <v>0.482035298353038</v>
      </c>
      <c r="P57" s="15" t="s">
        <v>375</v>
      </c>
      <c r="Q57" s="7" t="s">
        <v>412</v>
      </c>
      <c r="R57" s="7" t="s">
        <v>166</v>
      </c>
      <c r="S57" s="15" t="s">
        <v>417</v>
      </c>
      <c r="T57" s="8">
        <v>-0.407018656063274</v>
      </c>
      <c r="U57" s="7">
        <v>1</v>
      </c>
      <c r="V57" s="15" t="s">
        <v>360</v>
      </c>
      <c r="W57" s="7" t="s">
        <v>178</v>
      </c>
      <c r="X57" s="15" t="s">
        <v>419</v>
      </c>
      <c r="Y57" s="20"/>
    </row>
    <row r="58" customFormat="1" hidden="1" spans="1:25">
      <c r="A58" s="9"/>
      <c r="B58" s="9" t="s">
        <v>25</v>
      </c>
      <c r="C58" s="16">
        <v>0.462549016834144</v>
      </c>
      <c r="D58" s="11">
        <v>0.044349008854701</v>
      </c>
      <c r="E58" s="11">
        <v>0.371069730140975</v>
      </c>
      <c r="F58" s="11">
        <v>0.0301819089929483</v>
      </c>
      <c r="G58" s="11">
        <v>0.000760683264812561</v>
      </c>
      <c r="H58" s="11">
        <v>0.46356201378999</v>
      </c>
      <c r="I58" s="11">
        <v>0.0372731886313842</v>
      </c>
      <c r="J58" s="11">
        <v>0.115475470674356</v>
      </c>
      <c r="K58" s="11">
        <v>0.00800329257101851</v>
      </c>
      <c r="L58" s="11">
        <v>0.000272418536212523</v>
      </c>
      <c r="M58" s="11">
        <v>0.0382082136365683</v>
      </c>
      <c r="N58" s="11">
        <v>0.0139156433936317</v>
      </c>
      <c r="O58" s="11">
        <v>0.0500602987788984</v>
      </c>
      <c r="P58" s="11">
        <v>0.0195805271457917</v>
      </c>
      <c r="Q58" s="11">
        <v>2.00040920143044e-8</v>
      </c>
      <c r="R58" s="11">
        <v>1.75147572628414e-12</v>
      </c>
      <c r="S58" s="11">
        <v>0.00347502095717841</v>
      </c>
      <c r="T58" s="11">
        <v>0.104917879693912</v>
      </c>
      <c r="U58" s="17"/>
      <c r="V58" s="11">
        <v>0.00579770360741189</v>
      </c>
      <c r="W58" s="11">
        <v>2.11816988838053e-15</v>
      </c>
      <c r="X58" s="18">
        <v>0.00279023331388786</v>
      </c>
      <c r="Y58" s="21"/>
    </row>
    <row r="59" customFormat="1" hidden="1" spans="1:25">
      <c r="A59" s="12"/>
      <c r="B59" s="12" t="s">
        <v>26</v>
      </c>
      <c r="C59" s="13">
        <v>17</v>
      </c>
      <c r="D59" s="14">
        <v>17</v>
      </c>
      <c r="E59" s="14">
        <v>17</v>
      </c>
      <c r="F59" s="14">
        <v>17</v>
      </c>
      <c r="G59" s="14">
        <v>17</v>
      </c>
      <c r="H59" s="14">
        <v>17</v>
      </c>
      <c r="I59" s="14">
        <v>17</v>
      </c>
      <c r="J59" s="14">
        <v>17</v>
      </c>
      <c r="K59" s="14">
        <v>17</v>
      </c>
      <c r="L59" s="14">
        <v>17</v>
      </c>
      <c r="M59" s="14">
        <v>17</v>
      </c>
      <c r="N59" s="14">
        <v>17</v>
      </c>
      <c r="O59" s="14">
        <v>17</v>
      </c>
      <c r="P59" s="14">
        <v>17</v>
      </c>
      <c r="Q59" s="14">
        <v>17</v>
      </c>
      <c r="R59" s="14">
        <v>17</v>
      </c>
      <c r="S59" s="14">
        <v>17</v>
      </c>
      <c r="T59" s="14">
        <v>17</v>
      </c>
      <c r="U59" s="14">
        <v>17</v>
      </c>
      <c r="V59" s="14">
        <v>17</v>
      </c>
      <c r="W59" s="14">
        <v>17</v>
      </c>
      <c r="X59" s="19">
        <v>17</v>
      </c>
      <c r="Y59" s="21"/>
    </row>
    <row r="60" s="1" customFormat="1" ht="28" spans="1:25">
      <c r="A60" s="5" t="s">
        <v>21</v>
      </c>
      <c r="B60" s="6" t="s">
        <v>24</v>
      </c>
      <c r="C60" s="8">
        <v>0.0554404320674092</v>
      </c>
      <c r="D60" s="8">
        <v>-0.409319568153136</v>
      </c>
      <c r="E60" s="8">
        <v>-0.0708511844222063</v>
      </c>
      <c r="F60" s="15" t="s">
        <v>342</v>
      </c>
      <c r="G60" s="8">
        <v>-0.44514211682461</v>
      </c>
      <c r="H60" s="8">
        <v>0.249895774620214</v>
      </c>
      <c r="I60" s="15" t="s">
        <v>362</v>
      </c>
      <c r="J60" s="8">
        <v>0.379194344098312</v>
      </c>
      <c r="K60" s="15" t="s">
        <v>373</v>
      </c>
      <c r="L60" s="15" t="s">
        <v>380</v>
      </c>
      <c r="M60" s="8">
        <v>0.480652705450173</v>
      </c>
      <c r="N60" s="15" t="s">
        <v>395</v>
      </c>
      <c r="O60" s="8">
        <v>0.445000460150609</v>
      </c>
      <c r="P60" s="15" t="s">
        <v>406</v>
      </c>
      <c r="Q60" s="15" t="s">
        <v>413</v>
      </c>
      <c r="R60" s="15" t="s">
        <v>416</v>
      </c>
      <c r="S60" s="7" t="s">
        <v>241</v>
      </c>
      <c r="T60" s="15" t="s">
        <v>382</v>
      </c>
      <c r="U60" s="15" t="s">
        <v>360</v>
      </c>
      <c r="V60" s="7">
        <v>1</v>
      </c>
      <c r="W60" s="15" t="s">
        <v>208</v>
      </c>
      <c r="X60" s="7" t="s">
        <v>316</v>
      </c>
      <c r="Y60" s="20"/>
    </row>
    <row r="61" customFormat="1" hidden="1" spans="1:25">
      <c r="A61" s="9"/>
      <c r="B61" s="9" t="s">
        <v>25</v>
      </c>
      <c r="C61" s="16">
        <v>0.832624370010825</v>
      </c>
      <c r="D61" s="11">
        <v>0.102778955122174</v>
      </c>
      <c r="E61" s="11">
        <v>0.786995003912586</v>
      </c>
      <c r="F61" s="11">
        <v>0.0229204901310884</v>
      </c>
      <c r="G61" s="11">
        <v>0.0733668461741568</v>
      </c>
      <c r="H61" s="11">
        <v>0.333378401742132</v>
      </c>
      <c r="I61" s="11">
        <v>0.00125532408621895</v>
      </c>
      <c r="J61" s="11">
        <v>0.1333313283414</v>
      </c>
      <c r="K61" s="11">
        <v>0.0101246909672951</v>
      </c>
      <c r="L61" s="11">
        <v>0.00035698179693721</v>
      </c>
      <c r="M61" s="11">
        <v>0.0508178780709589</v>
      </c>
      <c r="N61" s="11">
        <v>0.0058797804918992</v>
      </c>
      <c r="O61" s="11">
        <v>0.073469366947598</v>
      </c>
      <c r="P61" s="11">
        <v>0.00902089440239992</v>
      </c>
      <c r="Q61" s="11">
        <v>0.000737816642723854</v>
      </c>
      <c r="R61" s="11">
        <v>0.0209947713557945</v>
      </c>
      <c r="S61" s="11">
        <v>3.09333520991391e-14</v>
      </c>
      <c r="T61" s="11">
        <v>0.000273012268695208</v>
      </c>
      <c r="U61" s="11">
        <v>0.00579770360741189</v>
      </c>
      <c r="V61" s="17"/>
      <c r="W61" s="11">
        <v>0.00469200850747082</v>
      </c>
      <c r="X61" s="18">
        <v>1.13779920222052e-13</v>
      </c>
      <c r="Y61" s="21"/>
    </row>
    <row r="62" customFormat="1" hidden="1" spans="1:25">
      <c r="A62" s="12"/>
      <c r="B62" s="12" t="s">
        <v>26</v>
      </c>
      <c r="C62" s="13">
        <v>17</v>
      </c>
      <c r="D62" s="14">
        <v>17</v>
      </c>
      <c r="E62" s="14">
        <v>17</v>
      </c>
      <c r="F62" s="14">
        <v>17</v>
      </c>
      <c r="G62" s="14">
        <v>17</v>
      </c>
      <c r="H62" s="14">
        <v>17</v>
      </c>
      <c r="I62" s="14">
        <v>17</v>
      </c>
      <c r="J62" s="14">
        <v>17</v>
      </c>
      <c r="K62" s="14">
        <v>17</v>
      </c>
      <c r="L62" s="14">
        <v>17</v>
      </c>
      <c r="M62" s="14">
        <v>17</v>
      </c>
      <c r="N62" s="14">
        <v>17</v>
      </c>
      <c r="O62" s="14">
        <v>17</v>
      </c>
      <c r="P62" s="14">
        <v>17</v>
      </c>
      <c r="Q62" s="14">
        <v>17</v>
      </c>
      <c r="R62" s="14">
        <v>17</v>
      </c>
      <c r="S62" s="14">
        <v>17</v>
      </c>
      <c r="T62" s="14">
        <v>17</v>
      </c>
      <c r="U62" s="14">
        <v>17</v>
      </c>
      <c r="V62" s="14">
        <v>17</v>
      </c>
      <c r="W62" s="14">
        <v>17</v>
      </c>
      <c r="X62" s="19">
        <v>17</v>
      </c>
      <c r="Y62" s="21"/>
    </row>
    <row r="63" s="1" customFormat="1" ht="28" spans="1:25">
      <c r="A63" s="5" t="s">
        <v>22</v>
      </c>
      <c r="B63" s="6" t="s">
        <v>24</v>
      </c>
      <c r="C63" s="8">
        <v>-0.231650424702035</v>
      </c>
      <c r="D63" s="8">
        <v>-0.423425383993407</v>
      </c>
      <c r="E63" s="8">
        <v>-0.202003446312455</v>
      </c>
      <c r="F63" s="8">
        <v>0.479955948818838</v>
      </c>
      <c r="G63" s="15" t="s">
        <v>354</v>
      </c>
      <c r="H63" s="8">
        <v>-0.104139064334103</v>
      </c>
      <c r="I63" s="15" t="s">
        <v>363</v>
      </c>
      <c r="J63" s="8">
        <v>0.337269608950095</v>
      </c>
      <c r="K63" s="15" t="s">
        <v>374</v>
      </c>
      <c r="L63" s="15" t="s">
        <v>383</v>
      </c>
      <c r="M63" s="8">
        <v>0.450773698314731</v>
      </c>
      <c r="N63" s="15" t="s">
        <v>396</v>
      </c>
      <c r="O63" s="8">
        <v>0.421646445537271</v>
      </c>
      <c r="P63" s="15" t="s">
        <v>407</v>
      </c>
      <c r="Q63" s="7" t="s">
        <v>414</v>
      </c>
      <c r="R63" s="7" t="s">
        <v>51</v>
      </c>
      <c r="S63" s="15" t="s">
        <v>138</v>
      </c>
      <c r="T63" s="8">
        <v>-0.380077014985373</v>
      </c>
      <c r="U63" s="7" t="s">
        <v>178</v>
      </c>
      <c r="V63" s="15" t="s">
        <v>208</v>
      </c>
      <c r="W63" s="7">
        <v>1</v>
      </c>
      <c r="X63" s="15" t="s">
        <v>259</v>
      </c>
      <c r="Y63" s="20"/>
    </row>
    <row r="64" customFormat="1" hidden="1" spans="1:25">
      <c r="A64" s="9"/>
      <c r="B64" s="9" t="s">
        <v>25</v>
      </c>
      <c r="C64" s="16">
        <v>0.370987579595624</v>
      </c>
      <c r="D64" s="11">
        <v>0.0903406540056138</v>
      </c>
      <c r="E64" s="11">
        <v>0.436858937660825</v>
      </c>
      <c r="F64" s="11">
        <v>0.0512028995396523</v>
      </c>
      <c r="G64" s="11">
        <v>0.00402957200701083</v>
      </c>
      <c r="H64" s="11">
        <v>0.690810546994008</v>
      </c>
      <c r="I64" s="11">
        <v>0.0263396028191371</v>
      </c>
      <c r="J64" s="11">
        <v>0.185547442206011</v>
      </c>
      <c r="K64" s="11">
        <v>0.016113987418155</v>
      </c>
      <c r="L64" s="11">
        <v>0.000503389374893131</v>
      </c>
      <c r="M64" s="11">
        <v>0.0693753800907384</v>
      </c>
      <c r="N64" s="11">
        <v>0.0217971596178814</v>
      </c>
      <c r="O64" s="11">
        <v>0.0918463537925271</v>
      </c>
      <c r="P64" s="11">
        <v>0.0307229471052186</v>
      </c>
      <c r="Q64" s="11">
        <v>8.96950904057085e-8</v>
      </c>
      <c r="R64" s="11">
        <v>6.21374672106743e-11</v>
      </c>
      <c r="S64" s="11">
        <v>0.00312703387289705</v>
      </c>
      <c r="T64" s="11">
        <v>0.132355833990883</v>
      </c>
      <c r="U64" s="11">
        <v>2.11816988838053e-15</v>
      </c>
      <c r="V64" s="11">
        <v>0.00469200850747082</v>
      </c>
      <c r="W64" s="17"/>
      <c r="X64" s="18">
        <v>0.00194193611618764</v>
      </c>
      <c r="Y64" s="21"/>
    </row>
    <row r="65" customFormat="1" hidden="1" spans="1:25">
      <c r="A65" s="12"/>
      <c r="B65" s="12" t="s">
        <v>26</v>
      </c>
      <c r="C65" s="13">
        <v>17</v>
      </c>
      <c r="D65" s="14">
        <v>17</v>
      </c>
      <c r="E65" s="14">
        <v>17</v>
      </c>
      <c r="F65" s="14">
        <v>17</v>
      </c>
      <c r="G65" s="14">
        <v>17</v>
      </c>
      <c r="H65" s="14">
        <v>17</v>
      </c>
      <c r="I65" s="14">
        <v>17</v>
      </c>
      <c r="J65" s="14">
        <v>17</v>
      </c>
      <c r="K65" s="14">
        <v>17</v>
      </c>
      <c r="L65" s="14">
        <v>17</v>
      </c>
      <c r="M65" s="14">
        <v>17</v>
      </c>
      <c r="N65" s="14">
        <v>17</v>
      </c>
      <c r="O65" s="14">
        <v>17</v>
      </c>
      <c r="P65" s="14">
        <v>17</v>
      </c>
      <c r="Q65" s="14">
        <v>17</v>
      </c>
      <c r="R65" s="14">
        <v>17</v>
      </c>
      <c r="S65" s="14">
        <v>17</v>
      </c>
      <c r="T65" s="14">
        <v>17</v>
      </c>
      <c r="U65" s="14">
        <v>17</v>
      </c>
      <c r="V65" s="14">
        <v>17</v>
      </c>
      <c r="W65" s="14">
        <v>17</v>
      </c>
      <c r="X65" s="19">
        <v>17</v>
      </c>
      <c r="Y65" s="21"/>
    </row>
    <row r="66" s="1" customFormat="1" ht="28" spans="1:25">
      <c r="A66" s="5" t="s">
        <v>23</v>
      </c>
      <c r="B66" s="6" t="s">
        <v>24</v>
      </c>
      <c r="C66" s="8">
        <v>0.0305855633740488</v>
      </c>
      <c r="D66" s="8">
        <v>-0.356746221447385</v>
      </c>
      <c r="E66" s="8">
        <v>-0.0480142111542613</v>
      </c>
      <c r="F66" s="15" t="s">
        <v>343</v>
      </c>
      <c r="G66" s="8">
        <v>-0.426299192897037</v>
      </c>
      <c r="H66" s="8">
        <v>0.254660113629173</v>
      </c>
      <c r="I66" s="15" t="s">
        <v>359</v>
      </c>
      <c r="J66" s="8">
        <v>0.316862209243582</v>
      </c>
      <c r="K66" s="15" t="s">
        <v>375</v>
      </c>
      <c r="L66" s="15" t="s">
        <v>349</v>
      </c>
      <c r="M66" s="8">
        <v>0.424442720174395</v>
      </c>
      <c r="N66" s="15" t="s">
        <v>397</v>
      </c>
      <c r="O66" s="8">
        <v>0.387170111972924</v>
      </c>
      <c r="P66" s="15" t="s">
        <v>408</v>
      </c>
      <c r="Q66" s="15" t="s">
        <v>277</v>
      </c>
      <c r="R66" s="15" t="s">
        <v>397</v>
      </c>
      <c r="S66" s="7" t="s">
        <v>166</v>
      </c>
      <c r="T66" s="15" t="s">
        <v>418</v>
      </c>
      <c r="U66" s="15" t="s">
        <v>419</v>
      </c>
      <c r="V66" s="7" t="s">
        <v>316</v>
      </c>
      <c r="W66" s="15" t="s">
        <v>259</v>
      </c>
      <c r="X66" s="7">
        <v>1</v>
      </c>
      <c r="Y66" s="20"/>
    </row>
    <row r="67" customFormat="1" hidden="1" spans="1:25">
      <c r="A67" s="9"/>
      <c r="B67" s="9" t="s">
        <v>25</v>
      </c>
      <c r="C67" s="16">
        <v>0.907233861798288</v>
      </c>
      <c r="D67" s="11">
        <v>0.159836089299788</v>
      </c>
      <c r="E67" s="11">
        <v>0.854803503970051</v>
      </c>
      <c r="F67" s="11">
        <v>0.0443564909497647</v>
      </c>
      <c r="G67" s="11">
        <v>0.0879459334898571</v>
      </c>
      <c r="H67" s="11">
        <v>0.323935184083257</v>
      </c>
      <c r="I67" s="11">
        <v>0.00183755382544207</v>
      </c>
      <c r="J67" s="11">
        <v>0.215277649084263</v>
      </c>
      <c r="K67" s="11">
        <v>0.0197251745083978</v>
      </c>
      <c r="L67" s="11">
        <v>0.000571600445852635</v>
      </c>
      <c r="M67" s="11">
        <v>0.0894876104378527</v>
      </c>
      <c r="N67" s="11">
        <v>0.0119190955803485</v>
      </c>
      <c r="O67" s="11">
        <v>0.124696041617414</v>
      </c>
      <c r="P67" s="11">
        <v>0.0188396048623919</v>
      </c>
      <c r="Q67" s="11">
        <v>0.000492647939705518</v>
      </c>
      <c r="R67" s="11">
        <v>0.011916556638972</v>
      </c>
      <c r="S67" s="11">
        <v>1.83756169295399e-12</v>
      </c>
      <c r="T67" s="11">
        <v>0.00103195818417432</v>
      </c>
      <c r="U67" s="11">
        <v>0.00279023331388786</v>
      </c>
      <c r="V67" s="11">
        <v>1.13779920222052e-13</v>
      </c>
      <c r="W67" s="11">
        <v>0.00194193611618764</v>
      </c>
      <c r="X67" s="26"/>
      <c r="Y67" s="21"/>
    </row>
    <row r="68" customFormat="1" hidden="1" spans="1:25">
      <c r="A68" s="22"/>
      <c r="B68" s="22" t="s">
        <v>26</v>
      </c>
      <c r="C68" s="23">
        <v>17</v>
      </c>
      <c r="D68" s="24">
        <v>17</v>
      </c>
      <c r="E68" s="24">
        <v>17</v>
      </c>
      <c r="F68" s="24">
        <v>17</v>
      </c>
      <c r="G68" s="24">
        <v>17</v>
      </c>
      <c r="H68" s="24">
        <v>17</v>
      </c>
      <c r="I68" s="24">
        <v>17</v>
      </c>
      <c r="J68" s="24">
        <v>17</v>
      </c>
      <c r="K68" s="24">
        <v>17</v>
      </c>
      <c r="L68" s="24">
        <v>17</v>
      </c>
      <c r="M68" s="24">
        <v>17</v>
      </c>
      <c r="N68" s="24">
        <v>17</v>
      </c>
      <c r="O68" s="24">
        <v>17</v>
      </c>
      <c r="P68" s="24">
        <v>17</v>
      </c>
      <c r="Q68" s="24">
        <v>17</v>
      </c>
      <c r="R68" s="24">
        <v>17</v>
      </c>
      <c r="S68" s="24">
        <v>17</v>
      </c>
      <c r="T68" s="24">
        <v>17</v>
      </c>
      <c r="U68" s="24">
        <v>17</v>
      </c>
      <c r="V68" s="24">
        <v>17</v>
      </c>
      <c r="W68" s="24">
        <v>17</v>
      </c>
      <c r="X68" s="27">
        <v>17</v>
      </c>
      <c r="Y68" s="21"/>
    </row>
    <row r="69" spans="1:25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0"/>
    </row>
    <row r="70" spans="1:25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0"/>
    </row>
  </sheetData>
  <autoFilter ref="B1:B70">
    <filterColumn colId="0">
      <customFilters>
        <customFilter operator="equal" val="皮尔逊相关性"/>
      </customFilters>
    </filterColumn>
    <extLst/>
  </autoFilter>
  <mergeCells count="26">
    <mergeCell ref="A1:X1"/>
    <mergeCell ref="A2:B2"/>
    <mergeCell ref="A69:X69"/>
    <mergeCell ref="A70:X70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</mergeCells>
  <conditionalFormatting sqref="C3">
    <cfRule type="cellIs" dxfId="0" priority="340" operator="equal">
      <formula>1</formula>
    </cfRule>
    <cfRule type="containsText" dxfId="1" priority="341" operator="between" text=".8">
      <formula>NOT(ISERROR(SEARCH(".8",C3)))</formula>
    </cfRule>
    <cfRule type="containsText" dxfId="2" priority="342" operator="between" text=".9">
      <formula>NOT(ISERROR(SEARCH(".9",C3)))</formula>
    </cfRule>
  </conditionalFormatting>
  <conditionalFormatting sqref="E4">
    <cfRule type="cellIs" dxfId="0" priority="76" operator="equal">
      <formula>1</formula>
    </cfRule>
    <cfRule type="containsText" dxfId="1" priority="77" operator="between" text=".8">
      <formula>NOT(ISERROR(SEARCH(".8",E4)))</formula>
    </cfRule>
    <cfRule type="containsText" dxfId="2" priority="78" operator="between" text=".9">
      <formula>NOT(ISERROR(SEARCH(".9",E4)))</formula>
    </cfRule>
  </conditionalFormatting>
  <conditionalFormatting sqref="H4">
    <cfRule type="cellIs" dxfId="0" priority="73" operator="equal">
      <formula>1</formula>
    </cfRule>
    <cfRule type="containsText" dxfId="1" priority="74" operator="between" text=".8">
      <formula>NOT(ISERROR(SEARCH(".8",H4)))</formula>
    </cfRule>
    <cfRule type="containsText" dxfId="2" priority="75" operator="between" text=".9">
      <formula>NOT(ISERROR(SEARCH(".9",H4)))</formula>
    </cfRule>
  </conditionalFormatting>
  <conditionalFormatting sqref="S4">
    <cfRule type="cellIs" dxfId="0" priority="37" operator="equal">
      <formula>1</formula>
    </cfRule>
    <cfRule type="containsText" dxfId="1" priority="38" operator="between" text=".8">
      <formula>NOT(ISERROR(SEARCH(".8",S4)))</formula>
    </cfRule>
    <cfRule type="containsText" dxfId="2" priority="39" operator="between" text=".9">
      <formula>NOT(ISERROR(SEARCH(".9",S4)))</formula>
    </cfRule>
  </conditionalFormatting>
  <conditionalFormatting sqref="D6">
    <cfRule type="cellIs" dxfId="0" priority="337" operator="equal">
      <formula>1</formula>
    </cfRule>
    <cfRule type="containsText" dxfId="1" priority="338" operator="between" text=".8">
      <formula>NOT(ISERROR(SEARCH(".8",D6)))</formula>
    </cfRule>
    <cfRule type="containsText" dxfId="2" priority="339" operator="between" text=".9">
      <formula>NOT(ISERROR(SEARCH(".9",D6)))</formula>
    </cfRule>
  </conditionalFormatting>
  <conditionalFormatting sqref="F6">
    <cfRule type="cellIs" dxfId="0" priority="274" operator="equal">
      <formula>1</formula>
    </cfRule>
    <cfRule type="containsText" dxfId="1" priority="275" operator="between" text=".8">
      <formula>NOT(ISERROR(SEARCH(".8",F6)))</formula>
    </cfRule>
    <cfRule type="containsText" dxfId="2" priority="276" operator="between" text=".9">
      <formula>NOT(ISERROR(SEARCH(".9",F6)))</formula>
    </cfRule>
  </conditionalFormatting>
  <conditionalFormatting sqref="J6">
    <cfRule type="cellIs" dxfId="0" priority="271" operator="equal">
      <formula>1</formula>
    </cfRule>
    <cfRule type="containsText" dxfId="1" priority="272" operator="between" text=".8">
      <formula>NOT(ISERROR(SEARCH(".8",J6)))</formula>
    </cfRule>
    <cfRule type="containsText" dxfId="2" priority="273" operator="between" text=".9">
      <formula>NOT(ISERROR(SEARCH(".9",J6)))</formula>
    </cfRule>
  </conditionalFormatting>
  <conditionalFormatting sqref="K6">
    <cfRule type="cellIs" dxfId="0" priority="64" operator="equal">
      <formula>1</formula>
    </cfRule>
    <cfRule type="containsText" dxfId="1" priority="65" operator="between" text=".8">
      <formula>NOT(ISERROR(SEARCH(".8",K6)))</formula>
    </cfRule>
    <cfRule type="containsText" dxfId="2" priority="66" operator="between" text=".9">
      <formula>NOT(ISERROR(SEARCH(".9",K6)))</formula>
    </cfRule>
  </conditionalFormatting>
  <conditionalFormatting sqref="M6">
    <cfRule type="cellIs" dxfId="0" priority="268" operator="equal">
      <formula>1</formula>
    </cfRule>
    <cfRule type="containsText" dxfId="1" priority="269" operator="between" text=".8">
      <formula>NOT(ISERROR(SEARCH(".8",M6)))</formula>
    </cfRule>
    <cfRule type="containsText" dxfId="2" priority="270" operator="between" text=".9">
      <formula>NOT(ISERROR(SEARCH(".9",M6)))</formula>
    </cfRule>
  </conditionalFormatting>
  <conditionalFormatting sqref="N6">
    <cfRule type="cellIs" dxfId="0" priority="52" operator="equal">
      <formula>1</formula>
    </cfRule>
    <cfRule type="containsText" dxfId="1" priority="53" operator="between" text=".8">
      <formula>NOT(ISERROR(SEARCH(".8",N6)))</formula>
    </cfRule>
    <cfRule type="containsText" dxfId="2" priority="54" operator="between" text=".9">
      <formula>NOT(ISERROR(SEARCH(".9",N6)))</formula>
    </cfRule>
  </conditionalFormatting>
  <conditionalFormatting sqref="O6">
    <cfRule type="cellIs" dxfId="0" priority="265" operator="equal">
      <formula>1</formula>
    </cfRule>
    <cfRule type="containsText" dxfId="1" priority="266" operator="between" text=".8">
      <formula>NOT(ISERROR(SEARCH(".8",O6)))</formula>
    </cfRule>
    <cfRule type="containsText" dxfId="2" priority="267" operator="between" text=".9">
      <formula>NOT(ISERROR(SEARCH(".9",O6)))</formula>
    </cfRule>
  </conditionalFormatting>
  <conditionalFormatting sqref="P6">
    <cfRule type="cellIs" dxfId="0" priority="43" operator="equal">
      <formula>1</formula>
    </cfRule>
    <cfRule type="containsText" dxfId="1" priority="44" operator="between" text=".8">
      <formula>NOT(ISERROR(SEARCH(".8",P6)))</formula>
    </cfRule>
    <cfRule type="containsText" dxfId="2" priority="45" operator="between" text=".9">
      <formula>NOT(ISERROR(SEARCH(".9",P6)))</formula>
    </cfRule>
  </conditionalFormatting>
  <conditionalFormatting sqref="E9">
    <cfRule type="cellIs" dxfId="0" priority="334" operator="equal">
      <formula>1</formula>
    </cfRule>
    <cfRule type="containsText" dxfId="1" priority="335" operator="between" text=".8">
      <formula>NOT(ISERROR(SEARCH(".8",E9)))</formula>
    </cfRule>
    <cfRule type="containsText" dxfId="2" priority="336" operator="between" text=".9">
      <formula>NOT(ISERROR(SEARCH(".9",E9)))</formula>
    </cfRule>
  </conditionalFormatting>
  <conditionalFormatting sqref="T10">
    <cfRule type="cellIs" dxfId="0" priority="34" operator="equal">
      <formula>1</formula>
    </cfRule>
    <cfRule type="containsText" dxfId="1" priority="35" operator="between" text=".8">
      <formula>NOT(ISERROR(SEARCH(".8",T10)))</formula>
    </cfRule>
    <cfRule type="containsText" dxfId="2" priority="36" operator="between" text=".9">
      <formula>NOT(ISERROR(SEARCH(".9",T10)))</formula>
    </cfRule>
  </conditionalFormatting>
  <conditionalFormatting sqref="D12">
    <cfRule type="cellIs" dxfId="0" priority="262" operator="equal">
      <formula>1</formula>
    </cfRule>
    <cfRule type="containsText" dxfId="1" priority="263" operator="between" text=".8">
      <formula>NOT(ISERROR(SEARCH(".8",D12)))</formula>
    </cfRule>
    <cfRule type="containsText" dxfId="2" priority="264" operator="between" text=".9">
      <formula>NOT(ISERROR(SEARCH(".9",D12)))</formula>
    </cfRule>
  </conditionalFormatting>
  <conditionalFormatting sqref="F12">
    <cfRule type="cellIs" dxfId="0" priority="331" operator="equal">
      <formula>1</formula>
    </cfRule>
    <cfRule type="containsText" dxfId="1" priority="332" operator="between" text=".8">
      <formula>NOT(ISERROR(SEARCH(".8",F12)))</formula>
    </cfRule>
    <cfRule type="containsText" dxfId="2" priority="333" operator="between" text=".9">
      <formula>NOT(ISERROR(SEARCH(".9",F12)))</formula>
    </cfRule>
  </conditionalFormatting>
  <conditionalFormatting sqref="J12">
    <cfRule type="cellIs" dxfId="0" priority="259" operator="equal">
      <formula>1</formula>
    </cfRule>
    <cfRule type="containsText" dxfId="1" priority="260" operator="between" text=".8">
      <formula>NOT(ISERROR(SEARCH(".8",J12)))</formula>
    </cfRule>
    <cfRule type="containsText" dxfId="2" priority="261" operator="between" text=".9">
      <formula>NOT(ISERROR(SEARCH(".9",J12)))</formula>
    </cfRule>
  </conditionalFormatting>
  <conditionalFormatting sqref="K12">
    <cfRule type="cellIs" dxfId="0" priority="256" operator="equal">
      <formula>1</formula>
    </cfRule>
    <cfRule type="containsText" dxfId="1" priority="257" operator="between" text=".8">
      <formula>NOT(ISERROR(SEARCH(".8",K12)))</formula>
    </cfRule>
    <cfRule type="containsText" dxfId="2" priority="258" operator="between" text=".9">
      <formula>NOT(ISERROR(SEARCH(".9",K12)))</formula>
    </cfRule>
  </conditionalFormatting>
  <conditionalFormatting sqref="L12">
    <cfRule type="cellIs" dxfId="0" priority="58" operator="equal">
      <formula>1</formula>
    </cfRule>
    <cfRule type="containsText" dxfId="1" priority="59" operator="between" text=".8">
      <formula>NOT(ISERROR(SEARCH(".8",L12)))</formula>
    </cfRule>
    <cfRule type="containsText" dxfId="2" priority="60" operator="between" text=".9">
      <formula>NOT(ISERROR(SEARCH(".9",L12)))</formula>
    </cfRule>
  </conditionalFormatting>
  <conditionalFormatting sqref="M12">
    <cfRule type="cellIs" dxfId="0" priority="253" operator="equal">
      <formula>1</formula>
    </cfRule>
    <cfRule type="containsText" dxfId="1" priority="254" operator="between" text=".8">
      <formula>NOT(ISERROR(SEARCH(".8",M12)))</formula>
    </cfRule>
    <cfRule type="containsText" dxfId="2" priority="255" operator="between" text=".9">
      <formula>NOT(ISERROR(SEARCH(".9",M12)))</formula>
    </cfRule>
  </conditionalFormatting>
  <conditionalFormatting sqref="N12">
    <cfRule type="cellIs" dxfId="0" priority="250" operator="equal">
      <formula>1</formula>
    </cfRule>
    <cfRule type="containsText" dxfId="1" priority="251" operator="between" text=".8">
      <formula>NOT(ISERROR(SEARCH(".8",N12)))</formula>
    </cfRule>
    <cfRule type="containsText" dxfId="2" priority="252" operator="between" text=".9">
      <formula>NOT(ISERROR(SEARCH(".9",N12)))</formula>
    </cfRule>
  </conditionalFormatting>
  <conditionalFormatting sqref="O12">
    <cfRule type="cellIs" dxfId="0" priority="247" operator="equal">
      <formula>1</formula>
    </cfRule>
    <cfRule type="containsText" dxfId="1" priority="248" operator="between" text=".8">
      <formula>NOT(ISERROR(SEARCH(".8",O12)))</formula>
    </cfRule>
    <cfRule type="containsText" dxfId="2" priority="249" operator="between" text=".9">
      <formula>NOT(ISERROR(SEARCH(".9",O12)))</formula>
    </cfRule>
  </conditionalFormatting>
  <conditionalFormatting sqref="P12">
    <cfRule type="cellIs" dxfId="0" priority="244" operator="equal">
      <formula>1</formula>
    </cfRule>
    <cfRule type="containsText" dxfId="1" priority="245" operator="between" text=".8">
      <formula>NOT(ISERROR(SEARCH(".8",P12)))</formula>
    </cfRule>
    <cfRule type="containsText" dxfId="2" priority="246" operator="between" text=".9">
      <formula>NOT(ISERROR(SEARCH(".9",P12)))</formula>
    </cfRule>
  </conditionalFormatting>
  <conditionalFormatting sqref="H13">
    <cfRule type="cellIs" dxfId="0" priority="70" operator="equal">
      <formula>1</formula>
    </cfRule>
    <cfRule type="containsText" dxfId="1" priority="71" operator="between" text=".8">
      <formula>NOT(ISERROR(SEARCH(".8",H13)))</formula>
    </cfRule>
    <cfRule type="containsText" dxfId="2" priority="72" operator="between" text=".9">
      <formula>NOT(ISERROR(SEARCH(".9",H13)))</formula>
    </cfRule>
  </conditionalFormatting>
  <conditionalFormatting sqref="G15">
    <cfRule type="cellIs" dxfId="0" priority="328" operator="equal">
      <formula>1</formula>
    </cfRule>
    <cfRule type="containsText" dxfId="1" priority="329" operator="between" text=".8">
      <formula>NOT(ISERROR(SEARCH(".8",G15)))</formula>
    </cfRule>
    <cfRule type="containsText" dxfId="2" priority="330" operator="between" text=".9">
      <formula>NOT(ISERROR(SEARCH(".9",G15)))</formula>
    </cfRule>
  </conditionalFormatting>
  <conditionalFormatting sqref="H18">
    <cfRule type="cellIs" dxfId="0" priority="325" operator="equal">
      <formula>1</formula>
    </cfRule>
    <cfRule type="containsText" dxfId="1" priority="326" operator="between" text=".8">
      <formula>NOT(ISERROR(SEARCH(".8",H18)))</formula>
    </cfRule>
    <cfRule type="containsText" dxfId="2" priority="327" operator="between" text=".9">
      <formula>NOT(ISERROR(SEARCH(".9",H18)))</formula>
    </cfRule>
  </conditionalFormatting>
  <conditionalFormatting sqref="K19">
    <cfRule type="cellIs" dxfId="0" priority="67" operator="equal">
      <formula>1</formula>
    </cfRule>
    <cfRule type="containsText" dxfId="1" priority="68" operator="between" text=".8">
      <formula>NOT(ISERROR(SEARCH(".8",K19)))</formula>
    </cfRule>
    <cfRule type="containsText" dxfId="2" priority="69" operator="between" text=".9">
      <formula>NOT(ISERROR(SEARCH(".9",K19)))</formula>
    </cfRule>
  </conditionalFormatting>
  <conditionalFormatting sqref="I21">
    <cfRule type="cellIs" dxfId="0" priority="322" operator="equal">
      <formula>1</formula>
    </cfRule>
    <cfRule type="containsText" dxfId="1" priority="323" operator="between" text=".8">
      <formula>NOT(ISERROR(SEARCH(".8",I21)))</formula>
    </cfRule>
    <cfRule type="containsText" dxfId="2" priority="324" operator="between" text=".9">
      <formula>NOT(ISERROR(SEARCH(".9",I21)))</formula>
    </cfRule>
  </conditionalFormatting>
  <conditionalFormatting sqref="L21">
    <cfRule type="cellIs" dxfId="0" priority="61" operator="equal">
      <formula>1</formula>
    </cfRule>
    <cfRule type="containsText" dxfId="1" priority="62" operator="between" text=".8">
      <formula>NOT(ISERROR(SEARCH(".8",L21)))</formula>
    </cfRule>
    <cfRule type="containsText" dxfId="2" priority="63" operator="between" text=".9">
      <formula>NOT(ISERROR(SEARCH(".9",L21)))</formula>
    </cfRule>
  </conditionalFormatting>
  <conditionalFormatting sqref="D24">
    <cfRule type="cellIs" dxfId="0" priority="241" operator="equal">
      <formula>1</formula>
    </cfRule>
    <cfRule type="containsText" dxfId="1" priority="242" operator="between" text=".8">
      <formula>NOT(ISERROR(SEARCH(".8",D24)))</formula>
    </cfRule>
    <cfRule type="containsText" dxfId="2" priority="243" operator="between" text=".9">
      <formula>NOT(ISERROR(SEARCH(".9",D24)))</formula>
    </cfRule>
  </conditionalFormatting>
  <conditionalFormatting sqref="F24">
    <cfRule type="cellIs" dxfId="0" priority="238" operator="equal">
      <formula>1</formula>
    </cfRule>
    <cfRule type="containsText" dxfId="1" priority="239" operator="between" text=".8">
      <formula>NOT(ISERROR(SEARCH(".8",F24)))</formula>
    </cfRule>
    <cfRule type="containsText" dxfId="2" priority="240" operator="between" text=".9">
      <formula>NOT(ISERROR(SEARCH(".9",F24)))</formula>
    </cfRule>
  </conditionalFormatting>
  <conditionalFormatting sqref="J24">
    <cfRule type="cellIs" dxfId="0" priority="319" operator="equal">
      <formula>1</formula>
    </cfRule>
    <cfRule type="containsText" dxfId="1" priority="320" operator="between" text=".8">
      <formula>NOT(ISERROR(SEARCH(".8",J24)))</formula>
    </cfRule>
    <cfRule type="containsText" dxfId="2" priority="321" operator="between" text=".9">
      <formula>NOT(ISERROR(SEARCH(".9",J24)))</formula>
    </cfRule>
  </conditionalFormatting>
  <conditionalFormatting sqref="K24">
    <cfRule type="cellIs" dxfId="0" priority="235" operator="equal">
      <formula>1</formula>
    </cfRule>
    <cfRule type="containsText" dxfId="1" priority="236" operator="between" text=".8">
      <formula>NOT(ISERROR(SEARCH(".8",K24)))</formula>
    </cfRule>
    <cfRule type="containsText" dxfId="2" priority="237" operator="between" text=".9">
      <formula>NOT(ISERROR(SEARCH(".9",K24)))</formula>
    </cfRule>
  </conditionalFormatting>
  <conditionalFormatting sqref="M24">
    <cfRule type="cellIs" dxfId="0" priority="232" operator="equal">
      <formula>1</formula>
    </cfRule>
    <cfRule type="containsText" dxfId="1" priority="233" operator="between" text=".8">
      <formula>NOT(ISERROR(SEARCH(".8",M24)))</formula>
    </cfRule>
    <cfRule type="containsText" dxfId="2" priority="234" operator="between" text=".9">
      <formula>NOT(ISERROR(SEARCH(".9",M24)))</formula>
    </cfRule>
  </conditionalFormatting>
  <conditionalFormatting sqref="N24">
    <cfRule type="cellIs" dxfId="0" priority="229" operator="equal">
      <formula>1</formula>
    </cfRule>
    <cfRule type="containsText" dxfId="1" priority="230" operator="between" text=".8">
      <formula>NOT(ISERROR(SEARCH(".8",N24)))</formula>
    </cfRule>
    <cfRule type="containsText" dxfId="2" priority="231" operator="between" text=".9">
      <formula>NOT(ISERROR(SEARCH(".9",N24)))</formula>
    </cfRule>
  </conditionalFormatting>
  <conditionalFormatting sqref="O24">
    <cfRule type="cellIs" dxfId="0" priority="226" operator="equal">
      <formula>1</formula>
    </cfRule>
    <cfRule type="containsText" dxfId="1" priority="227" operator="between" text=".8">
      <formula>NOT(ISERROR(SEARCH(".8",O24)))</formula>
    </cfRule>
    <cfRule type="containsText" dxfId="2" priority="228" operator="between" text=".9">
      <formula>NOT(ISERROR(SEARCH(".9",O24)))</formula>
    </cfRule>
  </conditionalFormatting>
  <conditionalFormatting sqref="P24">
    <cfRule type="cellIs" dxfId="0" priority="223" operator="equal">
      <formula>1</formula>
    </cfRule>
    <cfRule type="containsText" dxfId="1" priority="224" operator="between" text=".8">
      <formula>NOT(ISERROR(SEARCH(".8",P24)))</formula>
    </cfRule>
    <cfRule type="containsText" dxfId="2" priority="225" operator="between" text=".9">
      <formula>NOT(ISERROR(SEARCH(".9",P24)))</formula>
    </cfRule>
  </conditionalFormatting>
  <conditionalFormatting sqref="D27">
    <cfRule type="cellIs" dxfId="0" priority="4" operator="equal">
      <formula>1</formula>
    </cfRule>
    <cfRule type="containsText" dxfId="1" priority="5" operator="between" text=".8">
      <formula>NOT(ISERROR(SEARCH(".8",D27)))</formula>
    </cfRule>
    <cfRule type="containsText" dxfId="2" priority="6" operator="between" text=".9">
      <formula>NOT(ISERROR(SEARCH(".9",D27)))</formula>
    </cfRule>
  </conditionalFormatting>
  <conditionalFormatting sqref="F27">
    <cfRule type="cellIs" dxfId="0" priority="151" operator="equal">
      <formula>1</formula>
    </cfRule>
    <cfRule type="containsText" dxfId="1" priority="152" operator="between" text=".8">
      <formula>NOT(ISERROR(SEARCH(".8",F27)))</formula>
    </cfRule>
    <cfRule type="containsText" dxfId="2" priority="153" operator="between" text=".9">
      <formula>NOT(ISERROR(SEARCH(".9",F27)))</formula>
    </cfRule>
  </conditionalFormatting>
  <conditionalFormatting sqref="J27">
    <cfRule type="cellIs" dxfId="0" priority="163" operator="equal">
      <formula>1</formula>
    </cfRule>
    <cfRule type="containsText" dxfId="1" priority="164" operator="between" text=".8">
      <formula>NOT(ISERROR(SEARCH(".8",J27)))</formula>
    </cfRule>
    <cfRule type="containsText" dxfId="2" priority="165" operator="between" text=".9">
      <formula>NOT(ISERROR(SEARCH(".9",J27)))</formula>
    </cfRule>
  </conditionalFormatting>
  <conditionalFormatting sqref="K27">
    <cfRule type="cellIs" dxfId="0" priority="316" operator="equal">
      <formula>1</formula>
    </cfRule>
    <cfRule type="containsText" dxfId="1" priority="317" operator="between" text=".8">
      <formula>NOT(ISERROR(SEARCH(".8",K27)))</formula>
    </cfRule>
    <cfRule type="containsText" dxfId="2" priority="318" operator="between" text=".9">
      <formula>NOT(ISERROR(SEARCH(".9",K27)))</formula>
    </cfRule>
  </conditionalFormatting>
  <conditionalFormatting sqref="L27">
    <cfRule type="cellIs" dxfId="0" priority="55" operator="equal">
      <formula>1</formula>
    </cfRule>
    <cfRule type="containsText" dxfId="1" priority="56" operator="between" text=".8">
      <formula>NOT(ISERROR(SEARCH(".8",L27)))</formula>
    </cfRule>
    <cfRule type="containsText" dxfId="2" priority="57" operator="between" text=".9">
      <formula>NOT(ISERROR(SEARCH(".9",L27)))</formula>
    </cfRule>
  </conditionalFormatting>
  <conditionalFormatting sqref="M27">
    <cfRule type="cellIs" dxfId="0" priority="220" operator="equal">
      <formula>1</formula>
    </cfRule>
    <cfRule type="containsText" dxfId="1" priority="221" operator="between" text=".8">
      <formula>NOT(ISERROR(SEARCH(".8",M27)))</formula>
    </cfRule>
    <cfRule type="containsText" dxfId="2" priority="222" operator="between" text=".9">
      <formula>NOT(ISERROR(SEARCH(".9",M27)))</formula>
    </cfRule>
  </conditionalFormatting>
  <conditionalFormatting sqref="N27">
    <cfRule type="cellIs" dxfId="0" priority="217" operator="equal">
      <formula>1</formula>
    </cfRule>
    <cfRule type="containsText" dxfId="1" priority="218" operator="between" text=".8">
      <formula>NOT(ISERROR(SEARCH(".8",N27)))</formula>
    </cfRule>
    <cfRule type="containsText" dxfId="2" priority="219" operator="between" text=".9">
      <formula>NOT(ISERROR(SEARCH(".9",N27)))</formula>
    </cfRule>
  </conditionalFormatting>
  <conditionalFormatting sqref="O27">
    <cfRule type="cellIs" dxfId="0" priority="214" operator="equal">
      <formula>1</formula>
    </cfRule>
    <cfRule type="containsText" dxfId="1" priority="215" operator="between" text=".8">
      <formula>NOT(ISERROR(SEARCH(".8",O27)))</formula>
    </cfRule>
    <cfRule type="containsText" dxfId="2" priority="216" operator="between" text=".9">
      <formula>NOT(ISERROR(SEARCH(".9",O27)))</formula>
    </cfRule>
  </conditionalFormatting>
  <conditionalFormatting sqref="P27">
    <cfRule type="cellIs" dxfId="0" priority="211" operator="equal">
      <formula>1</formula>
    </cfRule>
    <cfRule type="containsText" dxfId="1" priority="212" operator="between" text=".8">
      <formula>NOT(ISERROR(SEARCH(".8",P27)))</formula>
    </cfRule>
    <cfRule type="containsText" dxfId="2" priority="213" operator="between" text=".9">
      <formula>NOT(ISERROR(SEARCH(".9",P27)))</formula>
    </cfRule>
  </conditionalFormatting>
  <conditionalFormatting sqref="F30">
    <cfRule type="cellIs" dxfId="0" priority="13" operator="equal">
      <formula>1</formula>
    </cfRule>
    <cfRule type="containsText" dxfId="1" priority="14" operator="between" text=".8">
      <formula>NOT(ISERROR(SEARCH(".8",F30)))</formula>
    </cfRule>
    <cfRule type="containsText" dxfId="2" priority="15" operator="between" text=".9">
      <formula>NOT(ISERROR(SEARCH(".9",F30)))</formula>
    </cfRule>
  </conditionalFormatting>
  <conditionalFormatting sqref="I30">
    <cfRule type="cellIs" dxfId="0" priority="16" operator="equal">
      <formula>1</formula>
    </cfRule>
    <cfRule type="containsText" dxfId="1" priority="17" operator="between" text=".8">
      <formula>NOT(ISERROR(SEARCH(".8",I30)))</formula>
    </cfRule>
    <cfRule type="containsText" dxfId="2" priority="18" operator="between" text=".9">
      <formula>NOT(ISERROR(SEARCH(".9",I30)))</formula>
    </cfRule>
  </conditionalFormatting>
  <conditionalFormatting sqref="K30">
    <cfRule type="cellIs" dxfId="0" priority="19" operator="equal">
      <formula>1</formula>
    </cfRule>
    <cfRule type="containsText" dxfId="1" priority="20" operator="between" text=".8">
      <formula>NOT(ISERROR(SEARCH(".8",K30)))</formula>
    </cfRule>
    <cfRule type="containsText" dxfId="2" priority="21" operator="between" text=".9">
      <formula>NOT(ISERROR(SEARCH(".9",K30)))</formula>
    </cfRule>
  </conditionalFormatting>
  <conditionalFormatting sqref="L30">
    <cfRule type="cellIs" dxfId="0" priority="313" operator="equal">
      <formula>1</formula>
    </cfRule>
    <cfRule type="containsText" dxfId="1" priority="314" operator="between" text=".8">
      <formula>NOT(ISERROR(SEARCH(".8",L30)))</formula>
    </cfRule>
    <cfRule type="containsText" dxfId="2" priority="315" operator="between" text=".9">
      <formula>NOT(ISERROR(SEARCH(".9",L30)))</formula>
    </cfRule>
  </conditionalFormatting>
  <conditionalFormatting sqref="N30">
    <cfRule type="cellIs" dxfId="0" priority="49" operator="equal">
      <formula>1</formula>
    </cfRule>
    <cfRule type="containsText" dxfId="1" priority="50" operator="between" text=".8">
      <formula>NOT(ISERROR(SEARCH(".8",N30)))</formula>
    </cfRule>
    <cfRule type="containsText" dxfId="2" priority="51" operator="between" text=".9">
      <formula>NOT(ISERROR(SEARCH(".9",N30)))</formula>
    </cfRule>
  </conditionalFormatting>
  <conditionalFormatting sqref="P30">
    <cfRule type="cellIs" dxfId="0" priority="46" operator="equal">
      <formula>1</formula>
    </cfRule>
    <cfRule type="containsText" dxfId="1" priority="47" operator="between" text=".8">
      <formula>NOT(ISERROR(SEARCH(".8",P30)))</formula>
    </cfRule>
    <cfRule type="containsText" dxfId="2" priority="48" operator="between" text=".9">
      <formula>NOT(ISERROR(SEARCH(".9",P30)))</formula>
    </cfRule>
  </conditionalFormatting>
  <conditionalFormatting sqref="Q30">
    <cfRule type="cellIs" dxfId="0" priority="40" operator="equal">
      <formula>1</formula>
    </cfRule>
    <cfRule type="containsText" dxfId="1" priority="41" operator="between" text=".8">
      <formula>NOT(ISERROR(SEARCH(".8",Q30)))</formula>
    </cfRule>
    <cfRule type="containsText" dxfId="2" priority="42" operator="between" text=".9">
      <formula>NOT(ISERROR(SEARCH(".9",Q30)))</formula>
    </cfRule>
  </conditionalFormatting>
  <conditionalFormatting sqref="D33">
    <cfRule type="cellIs" dxfId="0" priority="145" operator="equal">
      <formula>1</formula>
    </cfRule>
    <cfRule type="containsText" dxfId="1" priority="146" operator="between" text=".8">
      <formula>NOT(ISERROR(SEARCH(".8",D33)))</formula>
    </cfRule>
    <cfRule type="containsText" dxfId="2" priority="147" operator="between" text=".9">
      <formula>NOT(ISERROR(SEARCH(".9",D33)))</formula>
    </cfRule>
  </conditionalFormatting>
  <conditionalFormatting sqref="F33">
    <cfRule type="cellIs" dxfId="0" priority="154" operator="equal">
      <formula>1</formula>
    </cfRule>
    <cfRule type="containsText" dxfId="1" priority="155" operator="between" text=".8">
      <formula>NOT(ISERROR(SEARCH(".8",F33)))</formula>
    </cfRule>
    <cfRule type="containsText" dxfId="2" priority="156" operator="between" text=".9">
      <formula>NOT(ISERROR(SEARCH(".9",F33)))</formula>
    </cfRule>
  </conditionalFormatting>
  <conditionalFormatting sqref="J33">
    <cfRule type="cellIs" dxfId="0" priority="166" operator="equal">
      <formula>1</formula>
    </cfRule>
    <cfRule type="containsText" dxfId="1" priority="167" operator="between" text=".8">
      <formula>NOT(ISERROR(SEARCH(".8",J33)))</formula>
    </cfRule>
    <cfRule type="containsText" dxfId="2" priority="168" operator="between" text=".9">
      <formula>NOT(ISERROR(SEARCH(".9",J33)))</formula>
    </cfRule>
  </conditionalFormatting>
  <conditionalFormatting sqref="K33">
    <cfRule type="cellIs" dxfId="0" priority="190" operator="equal">
      <formula>1</formula>
    </cfRule>
    <cfRule type="containsText" dxfId="1" priority="191" operator="between" text=".8">
      <formula>NOT(ISERROR(SEARCH(".8",K33)))</formula>
    </cfRule>
    <cfRule type="containsText" dxfId="2" priority="192" operator="between" text=".9">
      <formula>NOT(ISERROR(SEARCH(".9",K33)))</formula>
    </cfRule>
  </conditionalFormatting>
  <conditionalFormatting sqref="M33">
    <cfRule type="cellIs" dxfId="0" priority="310" operator="equal">
      <formula>1</formula>
    </cfRule>
    <cfRule type="containsText" dxfId="1" priority="311" operator="between" text=".8">
      <formula>NOT(ISERROR(SEARCH(".8",M33)))</formula>
    </cfRule>
    <cfRule type="containsText" dxfId="2" priority="312" operator="between" text=".9">
      <formula>NOT(ISERROR(SEARCH(".9",M33)))</formula>
    </cfRule>
  </conditionalFormatting>
  <conditionalFormatting sqref="N33">
    <cfRule type="cellIs" dxfId="0" priority="208" operator="equal">
      <formula>1</formula>
    </cfRule>
    <cfRule type="containsText" dxfId="1" priority="209" operator="between" text=".8">
      <formula>NOT(ISERROR(SEARCH(".8",N33)))</formula>
    </cfRule>
    <cfRule type="containsText" dxfId="2" priority="210" operator="between" text=".9">
      <formula>NOT(ISERROR(SEARCH(".9",N33)))</formula>
    </cfRule>
  </conditionalFormatting>
  <conditionalFormatting sqref="O33">
    <cfRule type="cellIs" dxfId="0" priority="205" operator="equal">
      <formula>1</formula>
    </cfRule>
    <cfRule type="containsText" dxfId="1" priority="206" operator="between" text=".8">
      <formula>NOT(ISERROR(SEARCH(".8",O33)))</formula>
    </cfRule>
    <cfRule type="containsText" dxfId="2" priority="207" operator="between" text=".9">
      <formula>NOT(ISERROR(SEARCH(".9",O33)))</formula>
    </cfRule>
  </conditionalFormatting>
  <conditionalFormatting sqref="P33">
    <cfRule type="cellIs" dxfId="0" priority="202" operator="equal">
      <formula>1</formula>
    </cfRule>
    <cfRule type="containsText" dxfId="1" priority="203" operator="between" text=".8">
      <formula>NOT(ISERROR(SEARCH(".8",P33)))</formula>
    </cfRule>
    <cfRule type="containsText" dxfId="2" priority="204" operator="between" text=".9">
      <formula>NOT(ISERROR(SEARCH(".9",P33)))</formula>
    </cfRule>
  </conditionalFormatting>
  <conditionalFormatting sqref="D36">
    <cfRule type="cellIs" dxfId="0" priority="7" operator="equal">
      <formula>1</formula>
    </cfRule>
    <cfRule type="containsText" dxfId="1" priority="8" operator="between" text=".8">
      <formula>NOT(ISERROR(SEARCH(".8",D36)))</formula>
    </cfRule>
    <cfRule type="containsText" dxfId="2" priority="9" operator="between" text=".9">
      <formula>NOT(ISERROR(SEARCH(".9",D36)))</formula>
    </cfRule>
  </conditionalFormatting>
  <conditionalFormatting sqref="F36">
    <cfRule type="cellIs" dxfId="0" priority="157" operator="equal">
      <formula>1</formula>
    </cfRule>
    <cfRule type="containsText" dxfId="1" priority="158" operator="between" text=".8">
      <formula>NOT(ISERROR(SEARCH(".8",F36)))</formula>
    </cfRule>
    <cfRule type="containsText" dxfId="2" priority="159" operator="between" text=".9">
      <formula>NOT(ISERROR(SEARCH(".9",F36)))</formula>
    </cfRule>
  </conditionalFormatting>
  <conditionalFormatting sqref="J36">
    <cfRule type="cellIs" dxfId="0" priority="172" operator="equal">
      <formula>1</formula>
    </cfRule>
    <cfRule type="containsText" dxfId="1" priority="173" operator="between" text=".8">
      <formula>NOT(ISERROR(SEARCH(".8",J36)))</formula>
    </cfRule>
    <cfRule type="containsText" dxfId="2" priority="174" operator="between" text=".9">
      <formula>NOT(ISERROR(SEARCH(".9",J36)))</formula>
    </cfRule>
  </conditionalFormatting>
  <conditionalFormatting sqref="K36">
    <cfRule type="cellIs" dxfId="0" priority="175" operator="equal">
      <formula>1</formula>
    </cfRule>
    <cfRule type="containsText" dxfId="1" priority="176" operator="between" text=".8">
      <formula>NOT(ISERROR(SEARCH(".8",K36)))</formula>
    </cfRule>
    <cfRule type="containsText" dxfId="2" priority="177" operator="between" text=".9">
      <formula>NOT(ISERROR(SEARCH(".9",K36)))</formula>
    </cfRule>
  </conditionalFormatting>
  <conditionalFormatting sqref="L36">
    <cfRule type="cellIs" dxfId="0" priority="22" operator="equal">
      <formula>1</formula>
    </cfRule>
    <cfRule type="containsText" dxfId="1" priority="23" operator="between" text=".8">
      <formula>NOT(ISERROR(SEARCH(".8",L36)))</formula>
    </cfRule>
    <cfRule type="containsText" dxfId="2" priority="24" operator="between" text=".9">
      <formula>NOT(ISERROR(SEARCH(".9",L36)))</formula>
    </cfRule>
  </conditionalFormatting>
  <conditionalFormatting sqref="M36">
    <cfRule type="cellIs" dxfId="0" priority="187" operator="equal">
      <formula>1</formula>
    </cfRule>
    <cfRule type="containsText" dxfId="1" priority="188" operator="between" text=".8">
      <formula>NOT(ISERROR(SEARCH(".8",M36)))</formula>
    </cfRule>
    <cfRule type="containsText" dxfId="2" priority="189" operator="between" text=".9">
      <formula>NOT(ISERROR(SEARCH(".9",M36)))</formula>
    </cfRule>
  </conditionalFormatting>
  <conditionalFormatting sqref="N36">
    <cfRule type="cellIs" dxfId="0" priority="307" operator="equal">
      <formula>1</formula>
    </cfRule>
    <cfRule type="containsText" dxfId="1" priority="308" operator="between" text=".8">
      <formula>NOT(ISERROR(SEARCH(".8",N36)))</formula>
    </cfRule>
    <cfRule type="containsText" dxfId="2" priority="309" operator="between" text=".9">
      <formula>NOT(ISERROR(SEARCH(".9",N36)))</formula>
    </cfRule>
  </conditionalFormatting>
  <conditionalFormatting sqref="O36">
    <cfRule type="cellIs" dxfId="0" priority="196" operator="equal">
      <formula>1</formula>
    </cfRule>
    <cfRule type="containsText" dxfId="1" priority="197" operator="between" text=".8">
      <formula>NOT(ISERROR(SEARCH(".8",O36)))</formula>
    </cfRule>
    <cfRule type="containsText" dxfId="2" priority="198" operator="between" text=".9">
      <formula>NOT(ISERROR(SEARCH(".9",O36)))</formula>
    </cfRule>
  </conditionalFormatting>
  <conditionalFormatting sqref="P36">
    <cfRule type="cellIs" dxfId="0" priority="199" operator="equal">
      <formula>1</formula>
    </cfRule>
    <cfRule type="containsText" dxfId="1" priority="200" operator="between" text=".8">
      <formula>NOT(ISERROR(SEARCH(".8",P36)))</formula>
    </cfRule>
    <cfRule type="containsText" dxfId="2" priority="201" operator="between" text=".9">
      <formula>NOT(ISERROR(SEARCH(".9",P36)))</formula>
    </cfRule>
  </conditionalFormatting>
  <conditionalFormatting sqref="D39">
    <cfRule type="cellIs" dxfId="0" priority="148" operator="equal">
      <formula>1</formula>
    </cfRule>
    <cfRule type="containsText" dxfId="1" priority="149" operator="between" text=".8">
      <formula>NOT(ISERROR(SEARCH(".8",D39)))</formula>
    </cfRule>
    <cfRule type="containsText" dxfId="2" priority="150" operator="between" text=".9">
      <formula>NOT(ISERROR(SEARCH(".9",D39)))</formula>
    </cfRule>
  </conditionalFormatting>
  <conditionalFormatting sqref="F39">
    <cfRule type="cellIs" dxfId="0" priority="160" operator="equal">
      <formula>1</formula>
    </cfRule>
    <cfRule type="containsText" dxfId="1" priority="161" operator="between" text=".8">
      <formula>NOT(ISERROR(SEARCH(".8",F39)))</formula>
    </cfRule>
    <cfRule type="containsText" dxfId="2" priority="162" operator="between" text=".9">
      <formula>NOT(ISERROR(SEARCH(".9",F39)))</formula>
    </cfRule>
  </conditionalFormatting>
  <conditionalFormatting sqref="J39">
    <cfRule type="cellIs" dxfId="0" priority="169" operator="equal">
      <formula>1</formula>
    </cfRule>
    <cfRule type="containsText" dxfId="1" priority="170" operator="between" text=".8">
      <formula>NOT(ISERROR(SEARCH(".8",J39)))</formula>
    </cfRule>
    <cfRule type="containsText" dxfId="2" priority="171" operator="between" text=".9">
      <formula>NOT(ISERROR(SEARCH(".9",J39)))</formula>
    </cfRule>
  </conditionalFormatting>
  <conditionalFormatting sqref="K39">
    <cfRule type="cellIs" dxfId="0" priority="178" operator="equal">
      <formula>1</formula>
    </cfRule>
    <cfRule type="containsText" dxfId="1" priority="179" operator="between" text=".8">
      <formula>NOT(ISERROR(SEARCH(".8",K39)))</formula>
    </cfRule>
    <cfRule type="containsText" dxfId="2" priority="180" operator="between" text=".9">
      <formula>NOT(ISERROR(SEARCH(".9",K39)))</formula>
    </cfRule>
  </conditionalFormatting>
  <conditionalFormatting sqref="M39">
    <cfRule type="cellIs" dxfId="0" priority="181" operator="equal">
      <formula>1</formula>
    </cfRule>
    <cfRule type="containsText" dxfId="1" priority="182" operator="between" text=".8">
      <formula>NOT(ISERROR(SEARCH(".8",M39)))</formula>
    </cfRule>
    <cfRule type="containsText" dxfId="2" priority="183" operator="between" text=".9">
      <formula>NOT(ISERROR(SEARCH(".9",M39)))</formula>
    </cfRule>
  </conditionalFormatting>
  <conditionalFormatting sqref="N39">
    <cfRule type="cellIs" dxfId="0" priority="184" operator="equal">
      <formula>1</formula>
    </cfRule>
    <cfRule type="containsText" dxfId="1" priority="185" operator="between" text=".8">
      <formula>NOT(ISERROR(SEARCH(".8",N39)))</formula>
    </cfRule>
    <cfRule type="containsText" dxfId="2" priority="186" operator="between" text=".9">
      <formula>NOT(ISERROR(SEARCH(".9",N39)))</formula>
    </cfRule>
  </conditionalFormatting>
  <conditionalFormatting sqref="O39">
    <cfRule type="cellIs" dxfId="0" priority="304" operator="equal">
      <formula>1</formula>
    </cfRule>
    <cfRule type="containsText" dxfId="1" priority="305" operator="between" text=".8">
      <formula>NOT(ISERROR(SEARCH(".8",O39)))</formula>
    </cfRule>
    <cfRule type="containsText" dxfId="2" priority="306" operator="between" text=".9">
      <formula>NOT(ISERROR(SEARCH(".9",O39)))</formula>
    </cfRule>
  </conditionalFormatting>
  <conditionalFormatting sqref="P39">
    <cfRule type="cellIs" dxfId="0" priority="193" operator="equal">
      <formula>1</formula>
    </cfRule>
    <cfRule type="containsText" dxfId="1" priority="194" operator="between" text=".8">
      <formula>NOT(ISERROR(SEARCH(".8",P39)))</formula>
    </cfRule>
    <cfRule type="containsText" dxfId="2" priority="195" operator="between" text=".9">
      <formula>NOT(ISERROR(SEARCH(".9",P39)))</formula>
    </cfRule>
  </conditionalFormatting>
  <conditionalFormatting sqref="D42">
    <cfRule type="cellIs" dxfId="0" priority="10" operator="equal">
      <formula>1</formula>
    </cfRule>
    <cfRule type="containsText" dxfId="1" priority="11" operator="between" text=".8">
      <formula>NOT(ISERROR(SEARCH(".8",D42)))</formula>
    </cfRule>
    <cfRule type="containsText" dxfId="2" priority="12" operator="between" text=".9">
      <formula>NOT(ISERROR(SEARCH(".9",D42)))</formula>
    </cfRule>
  </conditionalFormatting>
  <conditionalFormatting sqref="F42">
    <cfRule type="cellIs" dxfId="0" priority="79" operator="equal">
      <formula>1</formula>
    </cfRule>
    <cfRule type="containsText" dxfId="1" priority="80" operator="between" text=".8">
      <formula>NOT(ISERROR(SEARCH(".8",F42)))</formula>
    </cfRule>
    <cfRule type="containsText" dxfId="2" priority="81" operator="between" text=".9">
      <formula>NOT(ISERROR(SEARCH(".9",F42)))</formula>
    </cfRule>
  </conditionalFormatting>
  <conditionalFormatting sqref="J42">
    <cfRule type="cellIs" dxfId="0" priority="82" operator="equal">
      <formula>1</formula>
    </cfRule>
    <cfRule type="containsText" dxfId="1" priority="83" operator="between" text=".8">
      <formula>NOT(ISERROR(SEARCH(".8",J42)))</formula>
    </cfRule>
    <cfRule type="containsText" dxfId="2" priority="84" operator="between" text=".9">
      <formula>NOT(ISERROR(SEARCH(".9",J42)))</formula>
    </cfRule>
  </conditionalFormatting>
  <conditionalFormatting sqref="K42">
    <cfRule type="cellIs" dxfId="0" priority="85" operator="equal">
      <formula>1</formula>
    </cfRule>
    <cfRule type="containsText" dxfId="1" priority="86" operator="between" text=".8">
      <formula>NOT(ISERROR(SEARCH(".8",K42)))</formula>
    </cfRule>
    <cfRule type="containsText" dxfId="2" priority="87" operator="between" text=".9">
      <formula>NOT(ISERROR(SEARCH(".9",K42)))</formula>
    </cfRule>
  </conditionalFormatting>
  <conditionalFormatting sqref="L42">
    <cfRule type="cellIs" dxfId="0" priority="25" operator="equal">
      <formula>1</formula>
    </cfRule>
    <cfRule type="containsText" dxfId="1" priority="26" operator="between" text=".8">
      <formula>NOT(ISERROR(SEARCH(".8",L42)))</formula>
    </cfRule>
    <cfRule type="containsText" dxfId="2" priority="27" operator="between" text=".9">
      <formula>NOT(ISERROR(SEARCH(".9",L42)))</formula>
    </cfRule>
  </conditionalFormatting>
  <conditionalFormatting sqref="M42">
    <cfRule type="cellIs" dxfId="0" priority="88" operator="equal">
      <formula>1</formula>
    </cfRule>
    <cfRule type="containsText" dxfId="1" priority="89" operator="between" text=".8">
      <formula>NOT(ISERROR(SEARCH(".8",M42)))</formula>
    </cfRule>
    <cfRule type="containsText" dxfId="2" priority="90" operator="between" text=".9">
      <formula>NOT(ISERROR(SEARCH(".9",M42)))</formula>
    </cfRule>
  </conditionalFormatting>
  <conditionalFormatting sqref="N42">
    <cfRule type="cellIs" dxfId="0" priority="91" operator="equal">
      <formula>1</formula>
    </cfRule>
    <cfRule type="containsText" dxfId="1" priority="92" operator="between" text=".8">
      <formula>NOT(ISERROR(SEARCH(".8",N42)))</formula>
    </cfRule>
    <cfRule type="containsText" dxfId="2" priority="93" operator="between" text=".9">
      <formula>NOT(ISERROR(SEARCH(".9",N42)))</formula>
    </cfRule>
  </conditionalFormatting>
  <conditionalFormatting sqref="O42">
    <cfRule type="cellIs" dxfId="0" priority="94" operator="equal">
      <formula>1</formula>
    </cfRule>
    <cfRule type="containsText" dxfId="1" priority="95" operator="between" text=".8">
      <formula>NOT(ISERROR(SEARCH(".8",O42)))</formula>
    </cfRule>
    <cfRule type="containsText" dxfId="2" priority="96" operator="between" text=".9">
      <formula>NOT(ISERROR(SEARCH(".9",O42)))</formula>
    </cfRule>
  </conditionalFormatting>
  <conditionalFormatting sqref="P42">
    <cfRule type="cellIs" dxfId="0" priority="301" operator="equal">
      <formula>1</formula>
    </cfRule>
    <cfRule type="containsText" dxfId="1" priority="302" operator="between" text=".8">
      <formula>NOT(ISERROR(SEARCH(".8",P42)))</formula>
    </cfRule>
    <cfRule type="containsText" dxfId="2" priority="303" operator="between" text=".9">
      <formula>NOT(ISERROR(SEARCH(".9",P42)))</formula>
    </cfRule>
  </conditionalFormatting>
  <conditionalFormatting sqref="L45">
    <cfRule type="cellIs" dxfId="0" priority="28" operator="equal">
      <formula>1</formula>
    </cfRule>
    <cfRule type="containsText" dxfId="1" priority="29" operator="between" text=".8">
      <formula>NOT(ISERROR(SEARCH(".8",L45)))</formula>
    </cfRule>
    <cfRule type="containsText" dxfId="2" priority="30" operator="between" text=".9">
      <formula>NOT(ISERROR(SEARCH(".9",L45)))</formula>
    </cfRule>
  </conditionalFormatting>
  <conditionalFormatting sqref="Q45">
    <cfRule type="cellIs" dxfId="0" priority="298" operator="equal">
      <formula>1</formula>
    </cfRule>
    <cfRule type="containsText" dxfId="1" priority="299" operator="between" text=".8">
      <formula>NOT(ISERROR(SEARCH(".8",Q45)))</formula>
    </cfRule>
    <cfRule type="containsText" dxfId="2" priority="300" operator="between" text=".9">
      <formula>NOT(ISERROR(SEARCH(".9",Q45)))</formula>
    </cfRule>
  </conditionalFormatting>
  <conditionalFormatting sqref="R45">
    <cfRule type="cellIs" dxfId="0" priority="1" operator="equal">
      <formula>1</formula>
    </cfRule>
    <cfRule type="containsText" dxfId="1" priority="2" operator="between" text=".8">
      <formula>NOT(ISERROR(SEARCH(".8",R45)))</formula>
    </cfRule>
    <cfRule type="containsText" dxfId="2" priority="3" operator="between" text=".9">
      <formula>NOT(ISERROR(SEARCH(".9",R45)))</formula>
    </cfRule>
  </conditionalFormatting>
  <conditionalFormatting sqref="U45">
    <cfRule type="cellIs" dxfId="0" priority="142" operator="equal">
      <formula>1</formula>
    </cfRule>
    <cfRule type="containsText" dxfId="1" priority="143" operator="between" text=".8">
      <formula>NOT(ISERROR(SEARCH(".8",U45)))</formula>
    </cfRule>
    <cfRule type="containsText" dxfId="2" priority="144" operator="between" text=".9">
      <formula>NOT(ISERROR(SEARCH(".9",U45)))</formula>
    </cfRule>
  </conditionalFormatting>
  <conditionalFormatting sqref="W45">
    <cfRule type="cellIs" dxfId="0" priority="130" operator="equal">
      <formula>1</formula>
    </cfRule>
    <cfRule type="containsText" dxfId="1" priority="131" operator="between" text=".8">
      <formula>NOT(ISERROR(SEARCH(".8",W45)))</formula>
    </cfRule>
    <cfRule type="containsText" dxfId="2" priority="132" operator="between" text=".9">
      <formula>NOT(ISERROR(SEARCH(".9",W45)))</formula>
    </cfRule>
  </conditionalFormatting>
  <conditionalFormatting sqref="Q48">
    <cfRule type="cellIs" dxfId="0" priority="31" operator="equal">
      <formula>1</formula>
    </cfRule>
    <cfRule type="containsText" dxfId="1" priority="32" operator="between" text=".8">
      <formula>NOT(ISERROR(SEARCH(".8",Q48)))</formula>
    </cfRule>
    <cfRule type="containsText" dxfId="2" priority="33" operator="between" text=".9">
      <formula>NOT(ISERROR(SEARCH(".9",Q48)))</formula>
    </cfRule>
  </conditionalFormatting>
  <conditionalFormatting sqref="R48">
    <cfRule type="cellIs" dxfId="0" priority="295" operator="equal">
      <formula>1</formula>
    </cfRule>
    <cfRule type="containsText" dxfId="1" priority="296" operator="between" text=".8">
      <formula>NOT(ISERROR(SEARCH(".8",R48)))</formula>
    </cfRule>
    <cfRule type="containsText" dxfId="2" priority="297" operator="between" text=".9">
      <formula>NOT(ISERROR(SEARCH(".9",R48)))</formula>
    </cfRule>
  </conditionalFormatting>
  <conditionalFormatting sqref="U48">
    <cfRule type="cellIs" dxfId="0" priority="115" operator="equal">
      <formula>1</formula>
    </cfRule>
    <cfRule type="containsText" dxfId="1" priority="116" operator="between" text=".8">
      <formula>NOT(ISERROR(SEARCH(".8",U48)))</formula>
    </cfRule>
    <cfRule type="containsText" dxfId="2" priority="117" operator="between" text=".9">
      <formula>NOT(ISERROR(SEARCH(".9",U48)))</formula>
    </cfRule>
  </conditionalFormatting>
  <conditionalFormatting sqref="W48">
    <cfRule type="cellIs" dxfId="0" priority="133" operator="equal">
      <formula>1</formula>
    </cfRule>
    <cfRule type="containsText" dxfId="1" priority="134" operator="between" text=".8">
      <formula>NOT(ISERROR(SEARCH(".8",W48)))</formula>
    </cfRule>
    <cfRule type="containsText" dxfId="2" priority="135" operator="between" text=".9">
      <formula>NOT(ISERROR(SEARCH(".9",W48)))</formula>
    </cfRule>
  </conditionalFormatting>
  <conditionalFormatting sqref="S51">
    <cfRule type="cellIs" dxfId="0" priority="292" operator="equal">
      <formula>1</formula>
    </cfRule>
    <cfRule type="containsText" dxfId="1" priority="293" operator="between" text=".8">
      <formula>NOT(ISERROR(SEARCH(".8",S51)))</formula>
    </cfRule>
    <cfRule type="containsText" dxfId="2" priority="294" operator="between" text=".9">
      <formula>NOT(ISERROR(SEARCH(".9",S51)))</formula>
    </cfRule>
  </conditionalFormatting>
  <conditionalFormatting sqref="V51">
    <cfRule type="cellIs" dxfId="0" priority="139" operator="equal">
      <formula>1</formula>
    </cfRule>
    <cfRule type="containsText" dxfId="1" priority="140" operator="between" text=".8">
      <formula>NOT(ISERROR(SEARCH(".8",V51)))</formula>
    </cfRule>
    <cfRule type="containsText" dxfId="2" priority="141" operator="between" text=".9">
      <formula>NOT(ISERROR(SEARCH(".9",V51)))</formula>
    </cfRule>
  </conditionalFormatting>
  <conditionalFormatting sqref="X51">
    <cfRule type="cellIs" dxfId="0" priority="127" operator="equal">
      <formula>1</formula>
    </cfRule>
    <cfRule type="containsText" dxfId="1" priority="128" operator="between" text=".8">
      <formula>NOT(ISERROR(SEARCH(".8",X51)))</formula>
    </cfRule>
    <cfRule type="containsText" dxfId="2" priority="129" operator="between" text=".9">
      <formula>NOT(ISERROR(SEARCH(".9",X51)))</formula>
    </cfRule>
  </conditionalFormatting>
  <conditionalFormatting sqref="T54">
    <cfRule type="cellIs" dxfId="0" priority="289" operator="equal">
      <formula>1</formula>
    </cfRule>
    <cfRule type="containsText" dxfId="1" priority="290" operator="between" text=".8">
      <formula>NOT(ISERROR(SEARCH(".8",T54)))</formula>
    </cfRule>
    <cfRule type="containsText" dxfId="2" priority="291" operator="between" text=".9">
      <formula>NOT(ISERROR(SEARCH(".9",T54)))</formula>
    </cfRule>
  </conditionalFormatting>
  <conditionalFormatting sqref="Q57">
    <cfRule type="cellIs" dxfId="0" priority="97" operator="equal">
      <formula>1</formula>
    </cfRule>
    <cfRule type="containsText" dxfId="1" priority="98" operator="between" text=".8">
      <formula>NOT(ISERROR(SEARCH(".8",Q57)))</formula>
    </cfRule>
    <cfRule type="containsText" dxfId="2" priority="99" operator="between" text=".9">
      <formula>NOT(ISERROR(SEARCH(".9",Q57)))</formula>
    </cfRule>
  </conditionalFormatting>
  <conditionalFormatting sqref="R57">
    <cfRule type="cellIs" dxfId="0" priority="106" operator="equal">
      <formula>1</formula>
    </cfRule>
    <cfRule type="containsText" dxfId="1" priority="107" operator="between" text=".8">
      <formula>NOT(ISERROR(SEARCH(".8",R57)))</formula>
    </cfRule>
    <cfRule type="containsText" dxfId="2" priority="108" operator="between" text=".9">
      <formula>NOT(ISERROR(SEARCH(".9",R57)))</formula>
    </cfRule>
  </conditionalFormatting>
  <conditionalFormatting sqref="U57">
    <cfRule type="cellIs" dxfId="0" priority="286" operator="equal">
      <formula>1</formula>
    </cfRule>
    <cfRule type="containsText" dxfId="1" priority="287" operator="between" text=".8">
      <formula>NOT(ISERROR(SEARCH(".8",U57)))</formula>
    </cfRule>
    <cfRule type="containsText" dxfId="2" priority="288" operator="between" text=".9">
      <formula>NOT(ISERROR(SEARCH(".9",U57)))</formula>
    </cfRule>
  </conditionalFormatting>
  <conditionalFormatting sqref="W57">
    <cfRule type="cellIs" dxfId="0" priority="136" operator="equal">
      <formula>1</formula>
    </cfRule>
    <cfRule type="containsText" dxfId="1" priority="137" operator="between" text=".8">
      <formula>NOT(ISERROR(SEARCH(".8",W57)))</formula>
    </cfRule>
    <cfRule type="containsText" dxfId="2" priority="138" operator="between" text=".9">
      <formula>NOT(ISERROR(SEARCH(".9",W57)))</formula>
    </cfRule>
  </conditionalFormatting>
  <conditionalFormatting sqref="S60">
    <cfRule type="cellIs" dxfId="0" priority="109" operator="equal">
      <formula>1</formula>
    </cfRule>
    <cfRule type="containsText" dxfId="1" priority="110" operator="between" text=".8">
      <formula>NOT(ISERROR(SEARCH(".8",S60)))</formula>
    </cfRule>
    <cfRule type="containsText" dxfId="2" priority="111" operator="between" text=".9">
      <formula>NOT(ISERROR(SEARCH(".9",S60)))</formula>
    </cfRule>
  </conditionalFormatting>
  <conditionalFormatting sqref="V60">
    <cfRule type="cellIs" dxfId="0" priority="283" operator="equal">
      <formula>1</formula>
    </cfRule>
    <cfRule type="containsText" dxfId="1" priority="284" operator="between" text=".8">
      <formula>NOT(ISERROR(SEARCH(".8",V60)))</formula>
    </cfRule>
    <cfRule type="containsText" dxfId="2" priority="285" operator="between" text=".9">
      <formula>NOT(ISERROR(SEARCH(".9",V60)))</formula>
    </cfRule>
  </conditionalFormatting>
  <conditionalFormatting sqref="X60">
    <cfRule type="cellIs" dxfId="0" priority="124" operator="equal">
      <formula>1</formula>
    </cfRule>
    <cfRule type="containsText" dxfId="1" priority="125" operator="between" text=".8">
      <formula>NOT(ISERROR(SEARCH(".8",X60)))</formula>
    </cfRule>
    <cfRule type="containsText" dxfId="2" priority="126" operator="between" text=".9">
      <formula>NOT(ISERROR(SEARCH(".9",X60)))</formula>
    </cfRule>
  </conditionalFormatting>
  <conditionalFormatting sqref="Q63">
    <cfRule type="cellIs" dxfId="0" priority="100" operator="equal">
      <formula>1</formula>
    </cfRule>
    <cfRule type="containsText" dxfId="1" priority="101" operator="between" text=".8">
      <formula>NOT(ISERROR(SEARCH(".8",Q63)))</formula>
    </cfRule>
    <cfRule type="containsText" dxfId="2" priority="102" operator="between" text=".9">
      <formula>NOT(ISERROR(SEARCH(".9",Q63)))</formula>
    </cfRule>
  </conditionalFormatting>
  <conditionalFormatting sqref="R63">
    <cfRule type="cellIs" dxfId="0" priority="103" operator="equal">
      <formula>1</formula>
    </cfRule>
    <cfRule type="containsText" dxfId="1" priority="104" operator="between" text=".8">
      <formula>NOT(ISERROR(SEARCH(".8",R63)))</formula>
    </cfRule>
    <cfRule type="containsText" dxfId="2" priority="105" operator="between" text=".9">
      <formula>NOT(ISERROR(SEARCH(".9",R63)))</formula>
    </cfRule>
  </conditionalFormatting>
  <conditionalFormatting sqref="U63">
    <cfRule type="cellIs" dxfId="0" priority="118" operator="equal">
      <formula>1</formula>
    </cfRule>
    <cfRule type="containsText" dxfId="1" priority="119" operator="between" text=".8">
      <formula>NOT(ISERROR(SEARCH(".8",U63)))</formula>
    </cfRule>
    <cfRule type="containsText" dxfId="2" priority="120" operator="between" text=".9">
      <formula>NOT(ISERROR(SEARCH(".9",U63)))</formula>
    </cfRule>
  </conditionalFormatting>
  <conditionalFormatting sqref="W63">
    <cfRule type="cellIs" dxfId="0" priority="280" operator="equal">
      <formula>1</formula>
    </cfRule>
    <cfRule type="containsText" dxfId="1" priority="281" operator="between" text=".8">
      <formula>NOT(ISERROR(SEARCH(".8",W63)))</formula>
    </cfRule>
    <cfRule type="containsText" dxfId="2" priority="282" operator="between" text=".9">
      <formula>NOT(ISERROR(SEARCH(".9",W63)))</formula>
    </cfRule>
  </conditionalFormatting>
  <conditionalFormatting sqref="S66">
    <cfRule type="cellIs" dxfId="0" priority="112" operator="equal">
      <formula>1</formula>
    </cfRule>
    <cfRule type="containsText" dxfId="1" priority="113" operator="between" text=".8">
      <formula>NOT(ISERROR(SEARCH(".8",S66)))</formula>
    </cfRule>
    <cfRule type="containsText" dxfId="2" priority="114" operator="between" text=".9">
      <formula>NOT(ISERROR(SEARCH(".9",S66)))</formula>
    </cfRule>
  </conditionalFormatting>
  <conditionalFormatting sqref="V66">
    <cfRule type="cellIs" dxfId="0" priority="121" operator="equal">
      <formula>1</formula>
    </cfRule>
    <cfRule type="containsText" dxfId="1" priority="122" operator="between" text=".8">
      <formula>NOT(ISERROR(SEARCH(".8",V66)))</formula>
    </cfRule>
    <cfRule type="containsText" dxfId="2" priority="123" operator="between" text=".9">
      <formula>NOT(ISERROR(SEARCH(".9",V66)))</formula>
    </cfRule>
  </conditionalFormatting>
  <conditionalFormatting sqref="X66">
    <cfRule type="cellIs" dxfId="0" priority="277" operator="equal">
      <formula>1</formula>
    </cfRule>
    <cfRule type="containsText" dxfId="1" priority="278" operator="between" text=".8">
      <formula>NOT(ISERROR(SEARCH(".8",X66)))</formula>
    </cfRule>
    <cfRule type="containsText" dxfId="2" priority="279" operator="between" text=".9">
      <formula>NOT(ISERROR(SEARCH(".9",X66)))</formula>
    </cfRule>
  </conditionalFormatting>
  <pageMargins left="0.7" right="0.7" top="0.75" bottom="0.75" header="0.3" footer="0.3"/>
  <pageSetup paperSize="9" orientation="portrait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efficient of F. delavayi</vt:lpstr>
      <vt:lpstr>coefficient of F. taipaiensis</vt:lpstr>
      <vt:lpstr>coefficient of F. wabuen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pinezhou</cp:lastModifiedBy>
  <dcterms:created xsi:type="dcterms:W3CDTF">2021-12-20T03:32:00Z</dcterms:created>
  <dcterms:modified xsi:type="dcterms:W3CDTF">2023-10-04T08:1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D5BE7F474B4E1A843233239DF0819B</vt:lpwstr>
  </property>
  <property fmtid="{D5CDD505-2E9C-101B-9397-08002B2CF9AE}" pid="3" name="KSOProductBuildVer">
    <vt:lpwstr>2052-12.1.0.15374</vt:lpwstr>
  </property>
</Properties>
</file>